
<file path=[Content_Types].xml><?xml version="1.0" encoding="utf-8"?>
<Types xmlns="http://schemas.openxmlformats.org/package/2006/content-types"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ichele/Google Drive/Markstein Lab Shared Folder/LADY_GAGA_PAPER_DATA/BIORXIV-DECEMBER2-TO-SUBMIT/Supplement Table 4 - Michele TE Spreadsheet/"/>
    </mc:Choice>
  </mc:AlternateContent>
  <xr:revisionPtr revIDLastSave="0" documentId="13_ncr:1_{D4B4AE59-424F-C84E-A1AA-0027281A2B45}" xr6:coauthVersionLast="36" xr6:coauthVersionMax="36" xr10:uidLastSave="{00000000-0000-0000-0000-000000000000}"/>
  <bookViews>
    <workbookView xWindow="940" yWindow="460" windowWidth="50260" windowHeight="28340" tabRatio="979" xr2:uid="{00000000-000D-0000-FFFF-FFFF00000000}"/>
  </bookViews>
  <sheets>
    <sheet name="GA-repeats-in-TE-derived-TD" sheetId="3" r:id="rId1"/>
    <sheet name="Sheet1" sheetId="4" r:id="rId2"/>
  </sheets>
  <calcPr calcId="162913" iterateDelta="1E-4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8" uniqueCount="178">
  <si>
    <t>-</t>
  </si>
  <si>
    <t>+</t>
  </si>
  <si>
    <t>Supplemental Table 3: A complete list of all 7,276 TE-derived TRs</t>
  </si>
  <si>
    <t>GA-8MER</t>
  </si>
  <si>
    <t>Cluster#</t>
  </si>
  <si>
    <t>TR ID</t>
  </si>
  <si>
    <t>Locus</t>
  </si>
  <si>
    <t>Repeat Unit Length</t>
  </si>
  <si>
    <t>No. of repeats</t>
  </si>
  <si>
    <t>repeat unit identity (%)</t>
  </si>
  <si>
    <t>Matched TE</t>
  </si>
  <si>
    <t>TE strand</t>
  </si>
  <si>
    <t xml:space="preserve">TE start </t>
  </si>
  <si>
    <t>TE end</t>
  </si>
  <si>
    <t>TR consensus sequence#</t>
  </si>
  <si>
    <t>YES</t>
  </si>
  <si>
    <t>chr15:68561627-68562295</t>
  </si>
  <si>
    <t>AluSz</t>
  </si>
  <si>
    <t>AAAAAAAAAAAAAAAAAGACTAAGAATTGGCTGGGCGAGGTGGCTCAAGCCTGTAATCCCAGCACTGTGGGAGGCTGAGGCAGGTGGATCACTTGAGGTGAGAAATTCAAGACCAGCCTGGCCAACATGGTAAAACCCTGTCTCTACCAAAAATACAAAAATTAGCTGGGCATGGTGGTGCACACCTGTAATCCCAGCTACTCGGGAGGCTGAGGCAGGAGAATCGCTTGAACCCGGGAGGAGGAGGTTGCAGTGAGCCAAGGTTGTGCCACTGCACTCCAGCCTGGGTGACAGAGCAAGACTCCATCTCAAAAAAAAA</t>
  </si>
  <si>
    <t>chr4:173579003-173579640</t>
  </si>
  <si>
    <t>AluYa5</t>
  </si>
  <si>
    <t>AGAAATATCTCTGTGGGGGCCGGGCGCAGTGGCTCACGCCTGTAATCCCAGCACTTTGGGAGGCCGAGACAGGCGGATCACGAAGTCAGGAGATCAAGACCATCCCGGCTAAAACGGTGAAACCCAGTCTCTACTAAAAATACCAAAAAATTAGCCGGGCGTAGTGGCGGACGCCTGTAGTCCCAGCTACTCGGGAGGCTGAGGCAGGAGAATGGCGTGAACCCGGGAGGCGGAGCTTGCAGTGAGCCGAGATCCCACCACTGCACTCCAGCCTGGGCGACAGAGAGAGACTCCGTCTCAAAAAAAAAAAAAAAAAAA</t>
  </si>
  <si>
    <t>chr9:44877519-44880355</t>
  </si>
  <si>
    <t>SST1</t>
  </si>
  <si>
    <t>CACAAACCCACAGAGAGTGGGAAAGAAACACACAGAGACTGAGAGACAGAGAGAGAAAAGAGAATGGGAGACACACACACAGACACACACACACACAAACACACACACACAGAGTCATACAGCAGAGGCATTGAAACACACACCCCCAGGCAACCCCTCAGGCTGCGGGGTTCTGCTCTGGAGGAGAAAGACCCTCAGGTGAGAGAGCAGCCCAGGGGCACGCAGGCCGAACCGTCCTCGAGATCACAGACGGCGGCACGACTTTTGGGGAGACTCACCCCAACCAACACCGACCGTGCAGGCCTGAGGCTGGGATCCCATGCTGCTTCCCCCGTCTCCGCCTGGGGTTTCATCATAATGGTCCACCCTTTGCGACTCCTGGCATCCGGAGACGTTCCCTTCGACCCCATGGACAGGTGAGGCCAGAGCCTCAGAGCCTCGACACCCAAGCACTGCCACGGAGGGCTCCTGCACTGCCAAGCCTCGGGGACTGGTTTCTAAGACAACCCTGGGAACCACTGTGATGGGAGAAACCGCTCCCGCCTCGCGCATGCGCATTGGCTGAGACGACTCCCGCTCCACTCCTGACAGATAGGCTGCGTCCCCTTTAAATATAGCCACCGCCACGCGGCGGCCGCGATGCTCCTGCTGCAGCCACGGCGGCAGCTGGATCCTGGGTCCTGTGTGGGGCGGCGTGGGAGAGGGGGCCGCGGGTGTCTCCTCCTGTCCCAGGCCCAAACCCCCAGGGGTCCTGTCCTCAGGACCTGCTTCAGCCGACTTCCACCAAGGGAGGGGGAGCCTCAGGACGCCTGCTGTGTTCTCCCGACTCCCGCTGAGATCCGATTTTGGCCCCCTCCGAGTGAGATAGGATGGGCTCACCACAACTGGAGAGGCTGGCAGGGCCTCGCTGCAGCACAGAATGATCCCATAGGTCTCAAGGCCTAGTGTCAGCTGCAAATTCACTCATCCATCAGCCCTCTGCCTCCCTCCTCCTTTGAAAGAGCAGTGGCCAGCCCCACTTGTAAAAGCCCTGAGGTTCCGGAAAGCCGACCGCGCATTACAGGACACCTGCAAAGAGGAACAGAGGCGAATCCGAGGGGGAGACCATGTGACCACGCGTGGCACTGGCCAATCCCACAGCAGTTGGTGTTAATATGTGTCACCGGAGACATACGGCGCGACGGCAAAACAAAGAGTGGGGTCCAGGCATGTGCCGGTGGAAGGGGGAAACAGGTGACATTTCCATCAATACCAAGGAAAATCAAAGAACACCTGGGACCCTGGGGGGTGGGGGGGCCGCCTGTGCCTGACCCAAGCCACGTTTTCGAATGCCTACCAGAGGAGCAAAGAGGTTTCTGCAAAATTCGCAACACCCCCAATCCTCCACCGACCTGGTAGCCCTGACGCAACTTCGGCTGG</t>
  </si>
  <si>
    <t>chr7:96123967-96124462</t>
  </si>
  <si>
    <t>GA-rich</t>
  </si>
  <si>
    <t>GAATATGTCACAGAAGTTCAGATAAGTGAGAGCTACAAAAACTCAGAGAGATAATGAGAGAGAAGGGGGTGAAGAGAGAGCAAGAGGGAAAGAGAGAGGGTGGGAGAATAGCATTGGAAGATTATTCTAATGATATTTCAGGCCATAGAAATATTGTGAAATTTTAT</t>
  </si>
  <si>
    <t>chr21:46161551-46161857</t>
  </si>
  <si>
    <t>MER61-int</t>
  </si>
  <si>
    <t>AAGAAAGGAAGGAAGGAAGGAAGGAAGGAAGGAGGAGGGAGGGAGGGAGGGAAGGAAAGAAGGAAGGAAAGAAAGAAGGAAAGAGAGAAGAGAGAGAAAGATGAGAGAGAGGAGAGACAGA</t>
  </si>
  <si>
    <t>chr8:135340915-135341155</t>
  </si>
  <si>
    <t>THE1B</t>
  </si>
  <si>
    <t>AGGTTTAATGGACTCACAGTTCCACATGGCTGGGAAGGCCTCACAATCATGGCAGAAGGCAAGGAGGAGCAAGTCACATCTTACATGGGTGGCAGCAGGCAAAGAGAGAGAACTTGTGC</t>
  </si>
  <si>
    <t>chr7:13490573-13490822</t>
  </si>
  <si>
    <t>THE1D</t>
  </si>
  <si>
    <t>ACTCACTATCATGAGAGGCGAAGGGAAGGCAAGGCACGTCTTCTCATGGTGGCAGGAGAGAGAGAATGAGCGAAGGGGAAGTGCCACTTTTAAAGCATCAGATCTTGTGAGAACTC</t>
  </si>
  <si>
    <t>chr11:41574511-41574659</t>
  </si>
  <si>
    <t>THE1A-int</t>
  </si>
  <si>
    <t>AAAGAGACTGGTGGCATTTTGCCCCTGCCATAGAGATTTATGGAACTTTGAACTTGAGAGAGATGATGTAGGAT</t>
  </si>
  <si>
    <t>chr1:206519075-206519282</t>
  </si>
  <si>
    <t>AluJo</t>
  </si>
  <si>
    <t>GTTTGAGGATGCAGTGAGCTGTAATCATGCCACTGCACTCCAGCCTGGGCAACAGAGAGAGACCCTGATA</t>
  </si>
  <si>
    <t>chr3:195658353-195658664</t>
  </si>
  <si>
    <t>L1M1</t>
  </si>
  <si>
    <t>CACGGCAGGGAGAGAGAATCCGTGTGCTGGGGGAGGTAGAGCACAGTGATGATGGGACTTTG</t>
  </si>
  <si>
    <t>chrX:6252752-6252902</t>
  </si>
  <si>
    <t>AGAGAGAGAGAGCGAGAGAGAAAGAGAATGAGAGACCAAGAAAGAGGGAGAGACAGAGAA</t>
  </si>
  <si>
    <t>chr15:60691194-60691280</t>
  </si>
  <si>
    <t>AGAGAGAGAGAGAGAGAGAGAGAGAGAGAGTTTCTTGCAGCAC</t>
  </si>
  <si>
    <t>chr11:124114697-124114921</t>
  </si>
  <si>
    <t>AGAGAGAGATGGAGAGAGAACGAGGAAAGGATGGAGAGAGGG</t>
  </si>
  <si>
    <t>chr9:31908313-31908372</t>
  </si>
  <si>
    <t>LTR3B</t>
  </si>
  <si>
    <t>TTGCAGGCTGAGAGAGAGAGAGTCGTGATCA</t>
  </si>
  <si>
    <t>chr6:12584214-12584288</t>
  </si>
  <si>
    <t>FRAM</t>
  </si>
  <si>
    <t>AGAGAGAGAGAGAGACCCCATCTCAAAAAA</t>
  </si>
  <si>
    <t>chr1:237899930-237899986</t>
  </si>
  <si>
    <t>L2c</t>
  </si>
  <si>
    <t>AAAGGAAGGCTAGAGGAGAGAGAGAAGC</t>
  </si>
  <si>
    <t>chr15:32496498-32496580</t>
  </si>
  <si>
    <t>MSTB1</t>
  </si>
  <si>
    <t>GGTGAGAGAGAGAGCGAGAGAGAG</t>
  </si>
  <si>
    <t>chr6:41842703-41842753</t>
  </si>
  <si>
    <t>AluJb</t>
  </si>
  <si>
    <t>AAAGAAAGAAGAGAGAGAGAG</t>
  </si>
  <si>
    <t>chr3:113072595-113072644</t>
  </si>
  <si>
    <t>L1ME3</t>
  </si>
  <si>
    <t>GAGAGAGAGAACCAGAGTCA</t>
  </si>
  <si>
    <t>chr3:194859635-194859690</t>
  </si>
  <si>
    <t>L2b</t>
  </si>
  <si>
    <t>AGAGAGAGAGCATCCTAGAC</t>
  </si>
  <si>
    <t>chr15:48980622-48980674</t>
  </si>
  <si>
    <t>L1MA3</t>
  </si>
  <si>
    <t>AGCGAGAGAGAGACAGAGAG</t>
  </si>
  <si>
    <t>chr15:96671063-96671103</t>
  </si>
  <si>
    <t>AluSx1</t>
  </si>
  <si>
    <t>TGGGCAACAGAGAGAGACTG</t>
  </si>
  <si>
    <t>chr21:23793516-23793556</t>
  </si>
  <si>
    <t>HAL1-3A_ME</t>
  </si>
  <si>
    <t>ACAGAGACAGAGAGAGAGAG</t>
  </si>
  <si>
    <t>chr18:32548813-32548907</t>
  </si>
  <si>
    <t>L2</t>
  </si>
  <si>
    <t>CTCTCTCTCTCTCTCACACACACACACACACACACACACA</t>
  </si>
  <si>
    <t>chr18:32548815-32548905</t>
  </si>
  <si>
    <t>CTCTCTCTCTCTCACACACACACACACATACACACACA</t>
  </si>
  <si>
    <t>chr19:46941756-46944883</t>
  </si>
  <si>
    <t>GCTGGGTATGGTGGCTCATGCCTGTAATCCCAGCACTTTGGGAGGCCAAGGCGGGTGGATTGCCTGAGCTCAGGAGTTCAAGACTAGCTGGGCAACATGGTGAAATCCTGTCTCTACTAAAATACAAAAAATTAGCCGGGCGTGGTGGCGGGCGCTTGTAGTCCCAGCTACTCGGGAGGCTGAGGCAGGAGAATGGCTTGAACCTGGGAGGCGGAGCTTGCAGTGAGCCGAGATCCCGCCACTGCACTCCAGCCTGGGTGACAGAGCGAGACTTCTTCTCAAAAAAAAAAGAAAAAAAAAAAGTCAGTGCAAAGGCCCTGAGGCTGGAGCCTGCCTGGTGTACTTGAAGAACAGCAGAAACCCGTGGTGCCTGGCAGCAGAGGGAGCAAGGGAGTGTTGAGAAGAAAGCCCAAGAAAAAGCAGGCCGCGCAAGAGAGGAGGTGACAGCCAGATCTTACAAGACCTCAAAGCTCCTGGTGGGGACTTGGGACTTTTCTCTGGGTGAGATGGAACACCCAAGGTGGGGAGGTTTGATGAGGTAACTGAGGGCGTTATAGGAGTTTGCCAGTCAGGAATGATGTTGGAGTAGGAGGATGTAGGTTTCTGAGAGTTGAAAAGGAACAATTAATCCTTCACACAGCAAATGTATATATTTATACATTTAACTCTGGCTCTGTTCCAAACCTTGTGTTAACAGTGAGCCCAATAGCTATTAATACAAATAGAATGTAATGCCAGGAATTTAGCCACTCATAACTTACATGAGTTATGAACTTTTTTTTCTTTTTGAGACAGGGTCTCTCTCTGTCACCCAGGCTGGAGTGCAGTGGCGTCATCCTGGCTCACTGCAATCTCTGCCTCCCGGGTTCAAGCCATTCTCCTGCCTCAGCCTCCCAAGTAGCTGGGATTACAGGAGCACACCACCACACCCAGCTAATTTTTGTATTTTTAGTAGAGATGGGGGTCTCAACATGTTGCCCAGGCTGGTCACGAACTCCTGACCTCAGGTGATACACTTGCCTCGGCCTCTCAAAGTGCTGGGATTACAGGCGTGAGCCACCACGCCCTGCCTGAGGTGTCGTTTTTGACATTTAAATCTGCAATCTAGGCTGAGGATGGTGGCGCACGCCTGTAATCCCAGCTACTTGGGAGGCTGAGGCAGGAGAATCGCCTCCACCCAGGAGGTGGAGGTTGCAGTGAGCCGAGATGATGCCACTGCACTCCAGCCTAAGTGACAGAGTAAGACTCTCTCTCAAAAAAAATTAAAAAAAAAAAAAATAAATAAATAATAAATCTCCAATCTACCTCTAACTTTATACCTTTCCAGATGGCTATTGAGTGTCTTAGTTTTATGGAGAAAAGTCCATCTCGTTTTCAATGATATGAAATTCCACTGTTAAAATGTAAATTCCCA</t>
  </si>
  <si>
    <t>chr7:149737099-149738702</t>
  </si>
  <si>
    <t>HERVE-int</t>
  </si>
  <si>
    <t>AGCCAGGGGGGGAAGAGGGGCTGGCTCTCAGTCCCCGCCTCGCGGGGGGTGCCTCCCCCCACTGCGATGGGGGTCCCAAGAGCCAGAGGGGGAAGAGGGGCTGGCTCTCAACCACCACAAAATGGGAGGCCTTTATATTCAGGTTTTACCCAAGAATCAGCTTATTTGCTTCTTGTACTAGCAGGGCAGTTGCTGCCAAAGCCCTCAAATAGGGAGGCCATCCTTTAGCAAACCTGTCTAGTTGTTTAGAGACGTAGGCTACCGGCCTCAGCCAGGGCCCCACAGTTTGGGTTAAAAGTCCAGCTGCCATCTTTTCTCTCTCTGACGCATACAATGGAAAAGGCTTTGTCAGATCGGGTAGCCCCAGGGCTGGGGCTGCCAGAAGATTTTCCTGTAACTAATGAAAAACTTGCTGTTGTCGGGATCCCCATTTCAAAAGTTCCGGGTCCCCGACCCCTTTGTGACCTCATACAAAGGCTTGGCTAATACTGCAAAGTTTGGGATCCACAGTCTACAAAACCCCACAGCTCCTAAGAATTCTCTCACCTGCCTTCTGCCCTTAAGCTCCGGTAGATTGCAAATAACCTGCTTTCTTTCTGTTCCCGAGCTGCGTTCGGACCCATGTCTGATCGTAAATCCCACGCAAGGTACCTGCCGTCGGAAGATTTGAACGTTCTACTTGAACACCTAAAACCCACAGTCCTCCAGGTGGGTCCTAAGGATCTTAGGAGCAACGATGGGGCGTCCTA</t>
  </si>
  <si>
    <t>chr4:156940442-156940717</t>
  </si>
  <si>
    <t>MER34C_</t>
  </si>
  <si>
    <t>CTGCAAGAGAAATTTACATCTATAAAGAAATTTCCATTTGCAAGGATGTCTCTCTCTCTCTCTCTCTCTCTCTCTGTCTGTCTGTCTCTCTCTCTCTACCAGAAACAGAAAAGGAAGACTAAATCACGGGAGATGTAGC</t>
  </si>
  <si>
    <t>chr11:61741725-61742349</t>
  </si>
  <si>
    <t>TGGCACAGGCCTGTAGTCCCAGCTATTCAGGAGGCTGAGGGAGGAGGATTGCTTGAGCCCAGGAGTTTGAGACCAGCCTGGGTGACATAGCAAGTCCCTCTCTCTCCAAAAAAAAAACACAAAAATTAGCCGGGTATGA</t>
  </si>
  <si>
    <t>chr1:33061172-33061332</t>
  </si>
  <si>
    <t>TTTTGTTTTTTTTTTTTGAGACAGGGTCTCTCTCTATCGCCCAAGCTGGAGTGCAGTGGTGCCATCTCAGCTCACTGCAGC</t>
  </si>
  <si>
    <t>chr5:76084591-76084746</t>
  </si>
  <si>
    <t>AluY</t>
  </si>
  <si>
    <t>CACTCTTTTTTTTTTTTTTTTTGAGAAGGAGTCTCTCTCTGTCACCCAGGCTGGAGTGCAGGGGTGCAATCTCGGCT</t>
  </si>
  <si>
    <t>chrX:137212884-137213031</t>
  </si>
  <si>
    <t>CT-rich</t>
  </si>
  <si>
    <t>CTTTCTCTCTCTCTCTCTTCCCCTCTCTGTCTCTCTCTTTCTCTCTCTCTCCCCCC</t>
  </si>
  <si>
    <t>chr3:113397776-113397865</t>
  </si>
  <si>
    <t>TAGAGATGGGATCTCACTATGCTGTCCAGGCTGGTCTCTCTCTCT</t>
  </si>
  <si>
    <t>chr9:134933823-134933912</t>
  </si>
  <si>
    <t>THE1C</t>
  </si>
  <si>
    <t>GGTATCATAAGGGGCTTTTCCCCCTTTGCTCAGCACTTCTCTCTC</t>
  </si>
  <si>
    <t>chr11:47596372-47596455</t>
  </si>
  <si>
    <t>AluSq2</t>
  </si>
  <si>
    <t>CTCTAGCCTGGGCAACAAGAGCGAAACTCCCATCTCTCTCT</t>
  </si>
  <si>
    <t>chr3:174057152-174057263</t>
  </si>
  <si>
    <t>AluYc</t>
  </si>
  <si>
    <t>TTTGAGATGGAGTCTCTCTCTGTCGGCCAGGCTGGAG</t>
  </si>
  <si>
    <t>chr21:40256342-40256418</t>
  </si>
  <si>
    <t>LTR49-int</t>
  </si>
  <si>
    <t>GAATCTGGTACCAGACTCCCAGTCTCTCTCTGTG</t>
  </si>
  <si>
    <t>chr19:43497203-43497270</t>
  </si>
  <si>
    <t>AluSz6</t>
  </si>
  <si>
    <t>GGATGGCACCACTGCACTCCAGCCTGGGTGACAG</t>
  </si>
  <si>
    <t>chr14:82109697-82109801</t>
  </si>
  <si>
    <t>TCTTTCTCTCTCTCTCTCTTTTTTCTCTTC</t>
  </si>
  <si>
    <t>chr13:108472043-108472113</t>
  </si>
  <si>
    <t>polypyrimidine</t>
  </si>
  <si>
    <t>CTCTCTCTCTCTCTCTCTCTCTCTGGAAA</t>
  </si>
  <si>
    <t>chr20:9854326-9854377</t>
  </si>
  <si>
    <t>LTR10F</t>
  </si>
  <si>
    <t>CCACTCACCCCATCTCTCTCTTTAAA</t>
  </si>
  <si>
    <t>chr7:131316039-131316085</t>
  </si>
  <si>
    <t>TGGGCTTTTATAGTCTCTCTCC</t>
  </si>
  <si>
    <t>chr5:20598600-20598649</t>
  </si>
  <si>
    <t>MSTA</t>
  </si>
  <si>
    <t>CCTGCTCCTCTCTCTCTTGCT</t>
  </si>
  <si>
    <t>chr17:51856246-51856289</t>
  </si>
  <si>
    <t>L1MB3</t>
  </si>
  <si>
    <t>TCTCTCTTCTCTCTCTTTCCC</t>
  </si>
  <si>
    <t>chr9:111940176-111940218</t>
  </si>
  <si>
    <t>TTCTCTCTCTCTTCCTCTCT</t>
  </si>
  <si>
    <t>chr9:117601726-117601765</t>
  </si>
  <si>
    <t>L1PA16</t>
  </si>
  <si>
    <t>AGCCATGAGCACCCATCCCA</t>
  </si>
  <si>
    <t>chr10:13905972-13906011</t>
  </si>
  <si>
    <t>TCTTTCTCTCTCTCTCTCTT</t>
  </si>
  <si>
    <t>10-mer</t>
  </si>
  <si>
    <t>14-mer</t>
  </si>
  <si>
    <t>10-mer + 6 mer + 6 mer</t>
  </si>
  <si>
    <t>18-mer</t>
  </si>
  <si>
    <t>10-mer +4mer</t>
  </si>
  <si>
    <t>12-mer</t>
  </si>
  <si>
    <t>10-mer + 6-mer</t>
  </si>
  <si>
    <t>14-mer + 8-mer +12-mer</t>
  </si>
  <si>
    <t>26-mer + 12-mer</t>
  </si>
  <si>
    <t>22-mer</t>
  </si>
  <si>
    <t>GA and TC lengths</t>
  </si>
  <si>
    <t>LONGEST GA OR TC REPEAT</t>
  </si>
  <si>
    <t>TE #</t>
  </si>
  <si>
    <t>ALU</t>
  </si>
  <si>
    <t>"RICH"</t>
  </si>
  <si>
    <t>HAL</t>
  </si>
  <si>
    <t># TE</t>
  </si>
  <si>
    <t>Longest GA</t>
  </si>
  <si>
    <t>LINES</t>
  </si>
  <si>
    <t>LTRs</t>
  </si>
  <si>
    <t>MER</t>
  </si>
  <si>
    <t>MST</t>
  </si>
  <si>
    <t>PolyPyrim</t>
  </si>
  <si>
    <t>SST</t>
  </si>
  <si>
    <t>THE1</t>
  </si>
  <si>
    <t>THIS IS A VERY SELECT CLASS THAT HAS 2 or more 20-mer repeats within.</t>
  </si>
  <si>
    <t>Frequency of G*-repeats. X-axis is length of GA-repeat starting at 8-mers (red). Y-axis is frequency out of 47 total.</t>
  </si>
  <si>
    <t>ALU FAMILY</t>
  </si>
  <si>
    <t>ALUJ VERY OLD--&gt;6 of the 14</t>
  </si>
  <si>
    <t>ALUS OLD --&gt;6 of 14</t>
  </si>
  <si>
    <t>ALUY YOUNG --&gt; 12 of 14</t>
  </si>
  <si>
    <t>Columns B-L From Ahmed and Liang, "Transposable Elements Are Significant Contributor to Tandem Repeats in the Human Genome." Campartive and Functional Genomics 2012 doi:10.1155/2012/947089</t>
  </si>
  <si>
    <t>Supplement Table 4: TE derived tandem repeats that contain GA k-mers ≥ 8 b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rgb="FF000000"/>
      <name val="Calibri"/>
      <family val="2"/>
      <charset val="1"/>
    </font>
    <font>
      <b/>
      <sz val="12"/>
      <color rgb="FF000000"/>
      <name val="Courier New"/>
      <family val="1"/>
      <charset val="1"/>
    </font>
    <font>
      <sz val="10"/>
      <color rgb="FF000000"/>
      <name val="Courier New"/>
      <family val="3"/>
      <charset val="1"/>
    </font>
    <font>
      <sz val="11"/>
      <color rgb="FFFF0000"/>
      <name val="Calibri"/>
      <family val="2"/>
      <charset val="1"/>
    </font>
    <font>
      <sz val="10"/>
      <color rgb="FFFF0000"/>
      <name val="Courier New"/>
      <family val="3"/>
      <charset val="1"/>
    </font>
    <font>
      <b/>
      <sz val="11"/>
      <color rgb="FF000000"/>
      <name val="Calibri"/>
      <family val="2"/>
    </font>
    <font>
      <sz val="11"/>
      <color theme="1"/>
      <name val="Calibri"/>
      <family val="2"/>
      <charset val="1"/>
    </font>
    <font>
      <sz val="10"/>
      <color theme="1"/>
      <name val="Courier New"/>
      <family val="3"/>
      <charset val="1"/>
    </font>
  </fonts>
  <fills count="4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CC"/>
        <bgColor rgb="FFFFFFFF"/>
      </patternFill>
    </fill>
  </fills>
  <borders count="6">
    <border>
      <left/>
      <right/>
      <top/>
      <bottom/>
      <diagonal/>
    </border>
    <border>
      <left style="thin">
        <color rgb="FFD3DAE3"/>
      </left>
      <right style="thin">
        <color rgb="FFD3DAE3"/>
      </right>
      <top style="thin">
        <color rgb="FFD3DAE3"/>
      </top>
      <bottom style="thin">
        <color rgb="FFD3DAE3"/>
      </bottom>
      <diagonal/>
    </border>
    <border>
      <left style="thin">
        <color rgb="FFD3DAE3"/>
      </left>
      <right style="thin">
        <color rgb="FFD3DAE3"/>
      </right>
      <top/>
      <bottom style="thin">
        <color rgb="FFD3DAE3"/>
      </bottom>
      <diagonal/>
    </border>
    <border>
      <left/>
      <right/>
      <top/>
      <bottom style="thin">
        <color rgb="FFD3DAE3"/>
      </bottom>
      <diagonal/>
    </border>
    <border>
      <left/>
      <right style="thin">
        <color rgb="FFD3DAE3"/>
      </right>
      <top style="thin">
        <color rgb="FFD3DAE3"/>
      </top>
      <bottom style="thin">
        <color rgb="FFD3DAE3"/>
      </bottom>
      <diagonal/>
    </border>
    <border>
      <left/>
      <right style="thin">
        <color rgb="FFD3DAE3"/>
      </right>
      <top/>
      <bottom style="thin">
        <color rgb="FFD3DAE3"/>
      </bottom>
      <diagonal/>
    </border>
  </borders>
  <cellStyleXfs count="1">
    <xf numFmtId="0" fontId="0" fillId="0" borderId="0"/>
  </cellStyleXfs>
  <cellXfs count="55">
    <xf numFmtId="0" fontId="0" fillId="0" borderId="0" xfId="0"/>
    <xf numFmtId="0" fontId="0" fillId="0" borderId="0" xfId="0" applyFont="1" applyAlignment="1">
      <alignment wrapText="1"/>
    </xf>
    <xf numFmtId="0" fontId="2" fillId="0" borderId="1" xfId="0" applyFont="1" applyBorder="1" applyAlignment="1">
      <alignment wrapText="1"/>
    </xf>
    <xf numFmtId="0" fontId="0" fillId="2" borderId="0" xfId="0" applyFont="1" applyFill="1"/>
    <xf numFmtId="0" fontId="2" fillId="2" borderId="1" xfId="0" applyFont="1" applyFill="1" applyBorder="1"/>
    <xf numFmtId="0" fontId="2" fillId="2" borderId="2" xfId="0" applyFont="1" applyFill="1" applyBorder="1"/>
    <xf numFmtId="0" fontId="0" fillId="3" borderId="0" xfId="0" applyFont="1" applyFill="1"/>
    <xf numFmtId="0" fontId="0" fillId="0" borderId="0" xfId="0" applyFont="1"/>
    <xf numFmtId="1" fontId="2" fillId="0" borderId="4" xfId="0" applyNumberFormat="1" applyFont="1" applyBorder="1" applyAlignment="1">
      <alignment wrapText="1"/>
    </xf>
    <xf numFmtId="0" fontId="2" fillId="0" borderId="4" xfId="0" applyFont="1" applyBorder="1" applyAlignment="1">
      <alignment wrapText="1"/>
    </xf>
    <xf numFmtId="1" fontId="2" fillId="2" borderId="5" xfId="0" applyNumberFormat="1" applyFont="1" applyFill="1" applyBorder="1"/>
    <xf numFmtId="0" fontId="2" fillId="2" borderId="5" xfId="0" applyFont="1" applyFill="1" applyBorder="1"/>
    <xf numFmtId="0" fontId="2" fillId="3" borderId="2" xfId="0" applyFont="1" applyFill="1" applyBorder="1"/>
    <xf numFmtId="1" fontId="2" fillId="3" borderId="5" xfId="0" applyNumberFormat="1" applyFont="1" applyFill="1" applyBorder="1"/>
    <xf numFmtId="0" fontId="2" fillId="3" borderId="5" xfId="0" applyFont="1" applyFill="1" applyBorder="1"/>
    <xf numFmtId="0" fontId="2" fillId="3" borderId="0" xfId="0" applyFont="1" applyFill="1" applyBorder="1"/>
    <xf numFmtId="1" fontId="2" fillId="3" borderId="0" xfId="0" applyNumberFormat="1" applyFont="1" applyFill="1" applyBorder="1"/>
    <xf numFmtId="1" fontId="2" fillId="2" borderId="4" xfId="0" applyNumberFormat="1" applyFont="1" applyFill="1" applyBorder="1"/>
    <xf numFmtId="0" fontId="2" fillId="2" borderId="4" xfId="0" applyFont="1" applyFill="1" applyBorder="1"/>
    <xf numFmtId="0" fontId="0" fillId="0" borderId="2" xfId="0" applyFont="1" applyBorder="1"/>
    <xf numFmtId="1" fontId="0" fillId="0" borderId="5" xfId="0" applyNumberFormat="1" applyFont="1" applyBorder="1"/>
    <xf numFmtId="0" fontId="0" fillId="0" borderId="5" xfId="0" applyFont="1" applyBorder="1"/>
    <xf numFmtId="0" fontId="3" fillId="0" borderId="0" xfId="0" applyFont="1"/>
    <xf numFmtId="0" fontId="3" fillId="3" borderId="0" xfId="0" applyFont="1" applyFill="1"/>
    <xf numFmtId="0" fontId="4" fillId="3" borderId="2" xfId="0" applyFont="1" applyFill="1" applyBorder="1"/>
    <xf numFmtId="1" fontId="4" fillId="3" borderId="5" xfId="0" applyNumberFormat="1" applyFont="1" applyFill="1" applyBorder="1"/>
    <xf numFmtId="0" fontId="4" fillId="3" borderId="5" xfId="0" applyFont="1" applyFill="1" applyBorder="1"/>
    <xf numFmtId="0" fontId="3" fillId="2" borderId="0" xfId="0" applyFont="1" applyFill="1"/>
    <xf numFmtId="0" fontId="4" fillId="2" borderId="2" xfId="0" applyFont="1" applyFill="1" applyBorder="1"/>
    <xf numFmtId="1" fontId="4" fillId="2" borderId="5" xfId="0" applyNumberFormat="1" applyFont="1" applyFill="1" applyBorder="1"/>
    <xf numFmtId="0" fontId="4" fillId="2" borderId="5" xfId="0" applyFont="1" applyFill="1" applyBorder="1"/>
    <xf numFmtId="0" fontId="2" fillId="2" borderId="0" xfId="0" applyFont="1" applyFill="1" applyBorder="1"/>
    <xf numFmtId="0" fontId="2" fillId="3" borderId="4" xfId="0" applyFont="1" applyFill="1" applyBorder="1"/>
    <xf numFmtId="0" fontId="0" fillId="0" borderId="5" xfId="0" applyBorder="1"/>
    <xf numFmtId="0" fontId="2" fillId="0" borderId="5" xfId="0" applyFont="1" applyBorder="1" applyAlignment="1">
      <alignment wrapText="1"/>
    </xf>
    <xf numFmtId="0" fontId="5" fillId="0" borderId="0" xfId="0" applyFont="1" applyFill="1"/>
    <xf numFmtId="0" fontId="0" fillId="0" borderId="0" xfId="0" applyFill="1"/>
    <xf numFmtId="0" fontId="1" fillId="0" borderId="3" xfId="0" applyFont="1" applyFill="1" applyBorder="1" applyAlignment="1">
      <alignment horizontal="left"/>
    </xf>
    <xf numFmtId="0" fontId="6" fillId="0" borderId="0" xfId="0" applyFont="1" applyFill="1"/>
    <xf numFmtId="0" fontId="7" fillId="0" borderId="1" xfId="0" applyFont="1" applyFill="1" applyBorder="1" applyAlignment="1">
      <alignment wrapText="1"/>
    </xf>
    <xf numFmtId="1" fontId="7" fillId="0" borderId="4" xfId="0" applyNumberFormat="1" applyFont="1" applyFill="1" applyBorder="1" applyAlignment="1">
      <alignment wrapText="1"/>
    </xf>
    <xf numFmtId="0" fontId="7" fillId="0" borderId="4" xfId="0" applyFont="1" applyFill="1" applyBorder="1" applyAlignment="1">
      <alignment wrapText="1"/>
    </xf>
    <xf numFmtId="0" fontId="7" fillId="0" borderId="2" xfId="0" applyFont="1" applyFill="1" applyBorder="1"/>
    <xf numFmtId="1" fontId="7" fillId="0" borderId="5" xfId="0" applyNumberFormat="1" applyFont="1" applyFill="1" applyBorder="1"/>
    <xf numFmtId="0" fontId="7" fillId="0" borderId="5" xfId="0" applyFont="1" applyFill="1" applyBorder="1"/>
    <xf numFmtId="0" fontId="3" fillId="0" borderId="0" xfId="0" applyFont="1" applyFill="1"/>
    <xf numFmtId="0" fontId="7" fillId="0" borderId="0" xfId="0" applyFont="1" applyFill="1" applyBorder="1"/>
    <xf numFmtId="1" fontId="7" fillId="0" borderId="0" xfId="0" applyNumberFormat="1" applyFont="1" applyFill="1" applyBorder="1"/>
    <xf numFmtId="0" fontId="7" fillId="0" borderId="1" xfId="0" applyFont="1" applyFill="1" applyBorder="1"/>
    <xf numFmtId="1" fontId="7" fillId="0" borderId="4" xfId="0" applyNumberFormat="1" applyFont="1" applyFill="1" applyBorder="1"/>
    <xf numFmtId="0" fontId="7" fillId="0" borderId="4" xfId="0" applyFont="1" applyFill="1" applyBorder="1"/>
    <xf numFmtId="0" fontId="0" fillId="0" borderId="2" xfId="0" applyFont="1" applyFill="1" applyBorder="1"/>
    <xf numFmtId="1" fontId="0" fillId="0" borderId="5" xfId="0" applyNumberFormat="1" applyFont="1" applyFill="1" applyBorder="1"/>
    <xf numFmtId="0" fontId="0" fillId="0" borderId="5" xfId="0" applyFont="1" applyFill="1" applyBorder="1"/>
    <xf numFmtId="0" fontId="1" fillId="0" borderId="3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3DAE3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# TE with ≥20</a:t>
            </a:r>
            <a:r>
              <a:rPr lang="en-US" baseline="0"/>
              <a:t> bp REPEAT that contains within the repeat </a:t>
            </a:r>
            <a:r>
              <a:rPr lang="en-US"/>
              <a:t>GA≥8 bp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Sheet1!$X$81</c:f>
              <c:strCache>
                <c:ptCount val="1"/>
                <c:pt idx="0">
                  <c:v># TE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Sheet1!$Y$80:$AJ$80</c:f>
              <c:strCache>
                <c:ptCount val="12"/>
                <c:pt idx="0">
                  <c:v>ALU</c:v>
                </c:pt>
                <c:pt idx="1">
                  <c:v>LINES</c:v>
                </c:pt>
                <c:pt idx="2">
                  <c:v>"RICH"</c:v>
                </c:pt>
                <c:pt idx="3">
                  <c:v>THE1</c:v>
                </c:pt>
                <c:pt idx="4">
                  <c:v>LTRs</c:v>
                </c:pt>
                <c:pt idx="5">
                  <c:v>MER</c:v>
                </c:pt>
                <c:pt idx="6">
                  <c:v>MST</c:v>
                </c:pt>
                <c:pt idx="7">
                  <c:v>FRAM</c:v>
                </c:pt>
                <c:pt idx="8">
                  <c:v>HAL</c:v>
                </c:pt>
                <c:pt idx="9">
                  <c:v>HERVE-int</c:v>
                </c:pt>
                <c:pt idx="10">
                  <c:v>PolyPyrim</c:v>
                </c:pt>
                <c:pt idx="11">
                  <c:v>SST</c:v>
                </c:pt>
              </c:strCache>
            </c:strRef>
          </c:cat>
          <c:val>
            <c:numRef>
              <c:f>Sheet1!$Y$81:$AJ$81</c:f>
              <c:numCache>
                <c:formatCode>General</c:formatCode>
                <c:ptCount val="12"/>
                <c:pt idx="0">
                  <c:v>14</c:v>
                </c:pt>
                <c:pt idx="1">
                  <c:v>10</c:v>
                </c:pt>
                <c:pt idx="2">
                  <c:v>6</c:v>
                </c:pt>
                <c:pt idx="3">
                  <c:v>4</c:v>
                </c:pt>
                <c:pt idx="4">
                  <c:v>3</c:v>
                </c:pt>
                <c:pt idx="5">
                  <c:v>2</c:v>
                </c:pt>
                <c:pt idx="6">
                  <c:v>2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ED-6845-A08D-0580963E13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792804495"/>
        <c:axId val="1792711119"/>
      </c:barChart>
      <c:catAx>
        <c:axId val="1792804495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711119"/>
        <c:crosses val="autoZero"/>
        <c:auto val="1"/>
        <c:lblAlgn val="ctr"/>
        <c:lblOffset val="100"/>
        <c:noMultiLvlLbl val="0"/>
      </c:catAx>
      <c:valAx>
        <c:axId val="179271111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792804495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374650</xdr:colOff>
      <xdr:row>84</xdr:row>
      <xdr:rowOff>63500</xdr:rowOff>
    </xdr:from>
    <xdr:to>
      <xdr:col>30</xdr:col>
      <xdr:colOff>234950</xdr:colOff>
      <xdr:row>98</xdr:row>
      <xdr:rowOff>13970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5A15779C-4D7A-A640-8E22-CF495DDB1AE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23</xdr:col>
      <xdr:colOff>215900</xdr:colOff>
      <xdr:row>107</xdr:row>
      <xdr:rowOff>114300</xdr:rowOff>
    </xdr:from>
    <xdr:to>
      <xdr:col>33</xdr:col>
      <xdr:colOff>38100</xdr:colOff>
      <xdr:row>129</xdr:row>
      <xdr:rowOff>254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2863A95F-78AD-214A-8467-0DB735B7495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8211800" y="21285200"/>
          <a:ext cx="6553200" cy="41021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L53"/>
  <sheetViews>
    <sheetView tabSelected="1" zoomScale="150" zoomScaleNormal="150" workbookViewId="0">
      <pane xSplit="1" ySplit="5" topLeftCell="B6" activePane="bottomRight" state="frozen"/>
      <selection pane="topRight" activeCell="B1" sqref="B1"/>
      <selection pane="bottomLeft" activeCell="A3" sqref="A3"/>
      <selection pane="bottomRight" activeCell="A5" sqref="A5"/>
    </sheetView>
  </sheetViews>
  <sheetFormatPr baseColWidth="10" defaultColWidth="8.83203125" defaultRowHeight="15" x14ac:dyDescent="0.2"/>
  <cols>
    <col min="1" max="1" width="27.33203125" style="36" customWidth="1"/>
    <col min="2" max="2" width="8.5" style="36" bestFit="1" customWidth="1"/>
    <col min="3" max="3" width="10.1640625" style="36" bestFit="1" customWidth="1"/>
    <col min="4" max="4" width="19.1640625" style="36"/>
    <col min="5" max="7" width="8.5" style="36" bestFit="1" customWidth="1"/>
    <col min="8" max="8" width="16.5" style="36"/>
    <col min="9" max="9" width="8.33203125" style="36"/>
    <col min="10" max="11" width="8.5" style="36" bestFit="1" customWidth="1"/>
    <col min="12" max="1024" width="8.33203125" style="36"/>
    <col min="1025" max="16384" width="8.83203125" style="36"/>
  </cols>
  <sheetData>
    <row r="1" spans="1:12" x14ac:dyDescent="0.2">
      <c r="A1" s="35" t="s">
        <v>177</v>
      </c>
    </row>
    <row r="2" spans="1:12" ht="17" x14ac:dyDescent="0.25">
      <c r="A2" s="36" t="s">
        <v>176</v>
      </c>
      <c r="B2" s="37"/>
      <c r="C2" s="37"/>
      <c r="D2" s="37"/>
      <c r="E2" s="37"/>
      <c r="F2" s="37"/>
      <c r="G2" s="37"/>
      <c r="H2" s="37"/>
      <c r="I2" s="37"/>
      <c r="J2" s="37"/>
      <c r="K2" s="37"/>
      <c r="L2" s="37"/>
    </row>
    <row r="3" spans="1:12" ht="17" x14ac:dyDescent="0.25">
      <c r="A3" s="35"/>
      <c r="B3" s="37"/>
      <c r="C3" s="37"/>
      <c r="D3" s="37"/>
      <c r="E3" s="37"/>
      <c r="F3" s="37"/>
      <c r="G3" s="37"/>
      <c r="H3" s="37"/>
      <c r="I3" s="37"/>
      <c r="J3" s="37"/>
      <c r="K3" s="37"/>
      <c r="L3" s="37"/>
    </row>
    <row r="4" spans="1:12" ht="28" customHeight="1" x14ac:dyDescent="0.25">
      <c r="B4" s="37"/>
      <c r="C4" s="37"/>
      <c r="D4" s="37"/>
      <c r="E4" s="37"/>
      <c r="F4" s="37"/>
      <c r="G4" s="37"/>
      <c r="H4" s="37"/>
      <c r="I4" s="37"/>
      <c r="J4" s="37"/>
      <c r="K4" s="37"/>
    </row>
    <row r="5" spans="1:12" ht="75" x14ac:dyDescent="0.2">
      <c r="A5" s="38" t="s">
        <v>156</v>
      </c>
      <c r="B5" s="39" t="s">
        <v>4</v>
      </c>
      <c r="C5" s="40" t="s">
        <v>5</v>
      </c>
      <c r="D5" s="41" t="s">
        <v>6</v>
      </c>
      <c r="E5" s="41" t="s">
        <v>7</v>
      </c>
      <c r="F5" s="41" t="s">
        <v>8</v>
      </c>
      <c r="G5" s="41" t="s">
        <v>9</v>
      </c>
      <c r="H5" s="41" t="s">
        <v>10</v>
      </c>
      <c r="I5" s="41" t="s">
        <v>11</v>
      </c>
      <c r="J5" s="41" t="s">
        <v>12</v>
      </c>
      <c r="K5" s="41" t="s">
        <v>13</v>
      </c>
      <c r="L5" s="41" t="s">
        <v>14</v>
      </c>
    </row>
    <row r="6" spans="1:12" x14ac:dyDescent="0.2">
      <c r="A6" s="38">
        <v>26</v>
      </c>
      <c r="B6" s="42">
        <v>817</v>
      </c>
      <c r="C6" s="43">
        <v>167648168</v>
      </c>
      <c r="D6" s="44" t="s">
        <v>92</v>
      </c>
      <c r="E6" s="44">
        <v>139</v>
      </c>
      <c r="F6" s="44">
        <v>2</v>
      </c>
      <c r="G6" s="44">
        <v>97</v>
      </c>
      <c r="H6" s="44" t="s">
        <v>93</v>
      </c>
      <c r="I6" s="44" t="s">
        <v>1</v>
      </c>
      <c r="J6" s="44"/>
      <c r="K6" s="44"/>
      <c r="L6" s="44" t="s">
        <v>94</v>
      </c>
    </row>
    <row r="7" spans="1:12" x14ac:dyDescent="0.2">
      <c r="A7" s="38">
        <v>22</v>
      </c>
      <c r="B7" s="42">
        <v>6670</v>
      </c>
      <c r="C7" s="43">
        <v>168284773</v>
      </c>
      <c r="D7" s="44" t="s">
        <v>124</v>
      </c>
      <c r="E7" s="44">
        <v>29</v>
      </c>
      <c r="F7" s="44">
        <v>2.4500000000000002</v>
      </c>
      <c r="G7" s="44">
        <v>97</v>
      </c>
      <c r="H7" s="44" t="s">
        <v>125</v>
      </c>
      <c r="I7" s="44" t="s">
        <v>1</v>
      </c>
      <c r="J7" s="44"/>
      <c r="K7" s="44"/>
      <c r="L7" s="44" t="s">
        <v>126</v>
      </c>
    </row>
    <row r="8" spans="1:12" x14ac:dyDescent="0.2">
      <c r="A8" s="38">
        <v>18</v>
      </c>
      <c r="B8" s="42">
        <v>3941</v>
      </c>
      <c r="C8" s="43">
        <v>168718415</v>
      </c>
      <c r="D8" s="44" t="s">
        <v>48</v>
      </c>
      <c r="E8" s="44">
        <v>43</v>
      </c>
      <c r="F8" s="44">
        <v>2.0499999999999998</v>
      </c>
      <c r="G8" s="44">
        <v>96</v>
      </c>
      <c r="H8" s="44" t="s">
        <v>26</v>
      </c>
      <c r="I8" s="44" t="s">
        <v>1</v>
      </c>
      <c r="J8" s="44"/>
      <c r="K8" s="44"/>
      <c r="L8" s="44" t="s">
        <v>49</v>
      </c>
    </row>
    <row r="9" spans="1:12" x14ac:dyDescent="0.2">
      <c r="A9" s="38">
        <v>14</v>
      </c>
      <c r="B9" s="42">
        <v>11391</v>
      </c>
      <c r="C9" s="43">
        <v>168362453</v>
      </c>
      <c r="D9" s="44" t="s">
        <v>143</v>
      </c>
      <c r="E9" s="44">
        <v>20</v>
      </c>
      <c r="F9" s="44">
        <v>2.0499999999999998</v>
      </c>
      <c r="G9" s="44">
        <v>97</v>
      </c>
      <c r="H9" s="44" t="s">
        <v>77</v>
      </c>
      <c r="I9" s="44" t="s">
        <v>0</v>
      </c>
      <c r="J9" s="44"/>
      <c r="K9" s="44"/>
      <c r="L9" s="44" t="s">
        <v>144</v>
      </c>
    </row>
    <row r="10" spans="1:12" x14ac:dyDescent="0.2">
      <c r="A10" s="38">
        <v>14</v>
      </c>
      <c r="B10" s="42">
        <v>2820</v>
      </c>
      <c r="C10" s="43">
        <v>169715351</v>
      </c>
      <c r="D10" s="44" t="s">
        <v>102</v>
      </c>
      <c r="E10" s="44">
        <v>56</v>
      </c>
      <c r="F10" s="44">
        <v>2.64</v>
      </c>
      <c r="G10" s="44">
        <v>96</v>
      </c>
      <c r="H10" s="44" t="s">
        <v>103</v>
      </c>
      <c r="I10" s="44" t="s">
        <v>1</v>
      </c>
      <c r="J10" s="44"/>
      <c r="K10" s="44"/>
      <c r="L10" s="44" t="s">
        <v>104</v>
      </c>
    </row>
    <row r="11" spans="1:12" x14ac:dyDescent="0.2">
      <c r="A11" s="38">
        <v>14</v>
      </c>
      <c r="B11" s="42">
        <v>6390</v>
      </c>
      <c r="C11" s="43">
        <v>168680889</v>
      </c>
      <c r="D11" s="44" t="s">
        <v>122</v>
      </c>
      <c r="E11" s="44">
        <v>30</v>
      </c>
      <c r="F11" s="44">
        <v>3.63</v>
      </c>
      <c r="G11" s="44">
        <v>95</v>
      </c>
      <c r="H11" s="44" t="s">
        <v>103</v>
      </c>
      <c r="I11" s="44" t="s">
        <v>1</v>
      </c>
      <c r="J11" s="44"/>
      <c r="K11" s="44"/>
      <c r="L11" s="44" t="s">
        <v>123</v>
      </c>
    </row>
    <row r="12" spans="1:12" x14ac:dyDescent="0.2">
      <c r="A12" s="38">
        <v>14</v>
      </c>
      <c r="B12" s="42">
        <v>6307</v>
      </c>
      <c r="C12" s="43">
        <v>167715714</v>
      </c>
      <c r="D12" s="44" t="s">
        <v>55</v>
      </c>
      <c r="E12" s="44">
        <v>30</v>
      </c>
      <c r="F12" s="44">
        <v>2.5</v>
      </c>
      <c r="G12" s="44">
        <v>97</v>
      </c>
      <c r="H12" s="44" t="s">
        <v>56</v>
      </c>
      <c r="I12" s="44" t="s">
        <v>1</v>
      </c>
      <c r="J12" s="44"/>
      <c r="K12" s="44"/>
      <c r="L12" s="44" t="s">
        <v>57</v>
      </c>
    </row>
    <row r="13" spans="1:12" x14ac:dyDescent="0.2">
      <c r="A13" s="38">
        <v>12</v>
      </c>
      <c r="B13" s="42">
        <v>114</v>
      </c>
      <c r="C13" s="43">
        <v>169140034</v>
      </c>
      <c r="D13" s="44" t="s">
        <v>82</v>
      </c>
      <c r="E13" s="44">
        <v>40</v>
      </c>
      <c r="F13" s="44">
        <v>2.38</v>
      </c>
      <c r="G13" s="44">
        <v>95</v>
      </c>
      <c r="H13" s="44" t="s">
        <v>83</v>
      </c>
      <c r="I13" s="44" t="s">
        <v>1</v>
      </c>
      <c r="J13" s="44"/>
      <c r="K13" s="44"/>
      <c r="L13" s="44" t="s">
        <v>84</v>
      </c>
    </row>
    <row r="14" spans="1:12" x14ac:dyDescent="0.2">
      <c r="A14" s="38">
        <v>12</v>
      </c>
      <c r="B14" s="42">
        <v>114</v>
      </c>
      <c r="C14" s="43">
        <v>169140038</v>
      </c>
      <c r="D14" s="44" t="s">
        <v>85</v>
      </c>
      <c r="E14" s="44">
        <v>38</v>
      </c>
      <c r="F14" s="44">
        <v>2.39</v>
      </c>
      <c r="G14" s="44">
        <v>96</v>
      </c>
      <c r="H14" s="44" t="s">
        <v>83</v>
      </c>
      <c r="I14" s="44" t="s">
        <v>1</v>
      </c>
      <c r="J14" s="44"/>
      <c r="K14" s="44"/>
      <c r="L14" s="44" t="s">
        <v>86</v>
      </c>
    </row>
    <row r="15" spans="1:12" x14ac:dyDescent="0.2">
      <c r="A15" s="38">
        <v>12</v>
      </c>
      <c r="B15" s="42">
        <v>6048</v>
      </c>
      <c r="C15" s="43">
        <v>167958430</v>
      </c>
      <c r="D15" s="44" t="s">
        <v>52</v>
      </c>
      <c r="E15" s="44">
        <v>31</v>
      </c>
      <c r="F15" s="44">
        <v>2</v>
      </c>
      <c r="G15" s="44">
        <v>95</v>
      </c>
      <c r="H15" s="44" t="s">
        <v>53</v>
      </c>
      <c r="I15" s="44" t="s">
        <v>1</v>
      </c>
      <c r="J15" s="44">
        <v>3</v>
      </c>
      <c r="K15" s="44">
        <v>33</v>
      </c>
      <c r="L15" s="44" t="s">
        <v>54</v>
      </c>
    </row>
    <row r="16" spans="1:12" x14ac:dyDescent="0.2">
      <c r="A16" s="38">
        <v>10</v>
      </c>
      <c r="B16" s="42">
        <v>10346</v>
      </c>
      <c r="C16" s="43">
        <v>167801847</v>
      </c>
      <c r="D16" s="44" t="s">
        <v>64</v>
      </c>
      <c r="E16" s="44">
        <v>21</v>
      </c>
      <c r="F16" s="44">
        <v>2.4500000000000002</v>
      </c>
      <c r="G16" s="44">
        <v>96</v>
      </c>
      <c r="H16" s="44" t="s">
        <v>65</v>
      </c>
      <c r="I16" s="44" t="s">
        <v>1</v>
      </c>
      <c r="J16" s="44"/>
      <c r="K16" s="44"/>
      <c r="L16" s="44" t="s">
        <v>66</v>
      </c>
    </row>
    <row r="17" spans="1:12" x14ac:dyDescent="0.2">
      <c r="A17" s="38">
        <v>10</v>
      </c>
      <c r="B17" s="42">
        <v>3661</v>
      </c>
      <c r="C17" s="43">
        <v>166851703</v>
      </c>
      <c r="D17" s="44" t="s">
        <v>105</v>
      </c>
      <c r="E17" s="44">
        <v>45</v>
      </c>
      <c r="F17" s="44">
        <v>2</v>
      </c>
      <c r="G17" s="44">
        <v>96</v>
      </c>
      <c r="H17" s="44" t="s">
        <v>65</v>
      </c>
      <c r="I17" s="44" t="s">
        <v>0</v>
      </c>
      <c r="J17" s="44">
        <v>118</v>
      </c>
      <c r="K17" s="44">
        <v>81</v>
      </c>
      <c r="L17" s="44" t="s">
        <v>106</v>
      </c>
    </row>
    <row r="18" spans="1:12" x14ac:dyDescent="0.2">
      <c r="A18" s="38">
        <v>10</v>
      </c>
      <c r="B18" s="42">
        <v>11297</v>
      </c>
      <c r="C18" s="43">
        <v>168089099</v>
      </c>
      <c r="D18" s="44" t="s">
        <v>138</v>
      </c>
      <c r="E18" s="44">
        <v>20</v>
      </c>
      <c r="F18" s="44">
        <v>2.15</v>
      </c>
      <c r="G18" s="44">
        <v>95</v>
      </c>
      <c r="H18" s="44" t="s">
        <v>41</v>
      </c>
      <c r="I18" s="44" t="s">
        <v>0</v>
      </c>
      <c r="J18" s="44"/>
      <c r="K18" s="44"/>
      <c r="L18" s="44" t="s">
        <v>139</v>
      </c>
    </row>
    <row r="19" spans="1:12" x14ac:dyDescent="0.2">
      <c r="A19" s="38">
        <v>10</v>
      </c>
      <c r="B19" s="42">
        <v>2574</v>
      </c>
      <c r="C19" s="43">
        <v>169567439</v>
      </c>
      <c r="D19" s="44" t="s">
        <v>46</v>
      </c>
      <c r="E19" s="44">
        <v>60</v>
      </c>
      <c r="F19" s="44">
        <v>2.52</v>
      </c>
      <c r="G19" s="44">
        <v>96</v>
      </c>
      <c r="H19" s="44" t="s">
        <v>26</v>
      </c>
      <c r="I19" s="44" t="s">
        <v>1</v>
      </c>
      <c r="J19" s="44"/>
      <c r="K19" s="44"/>
      <c r="L19" s="44" t="s">
        <v>47</v>
      </c>
    </row>
    <row r="20" spans="1:12" x14ac:dyDescent="0.2">
      <c r="A20" s="38">
        <v>10</v>
      </c>
      <c r="B20" s="42">
        <v>11762</v>
      </c>
      <c r="C20" s="43">
        <v>169447701</v>
      </c>
      <c r="D20" s="44" t="s">
        <v>79</v>
      </c>
      <c r="E20" s="44">
        <v>20</v>
      </c>
      <c r="F20" s="44">
        <v>2.0499999999999998</v>
      </c>
      <c r="G20" s="44">
        <v>97</v>
      </c>
      <c r="H20" s="44" t="s">
        <v>80</v>
      </c>
      <c r="I20" s="44" t="s">
        <v>1</v>
      </c>
      <c r="J20" s="44"/>
      <c r="K20" s="44"/>
      <c r="L20" s="44" t="s">
        <v>81</v>
      </c>
    </row>
    <row r="21" spans="1:12" s="45" customFormat="1" x14ac:dyDescent="0.2">
      <c r="A21" s="38">
        <v>10</v>
      </c>
      <c r="B21" s="42">
        <v>11493</v>
      </c>
      <c r="C21" s="43">
        <v>168674015</v>
      </c>
      <c r="D21" s="44" t="s">
        <v>73</v>
      </c>
      <c r="E21" s="44">
        <v>20</v>
      </c>
      <c r="F21" s="44">
        <v>2.65</v>
      </c>
      <c r="G21" s="44">
        <v>96</v>
      </c>
      <c r="H21" s="44" t="s">
        <v>74</v>
      </c>
      <c r="I21" s="44" t="s">
        <v>1</v>
      </c>
      <c r="J21" s="44"/>
      <c r="K21" s="44"/>
      <c r="L21" s="44" t="s">
        <v>75</v>
      </c>
    </row>
    <row r="22" spans="1:12" x14ac:dyDescent="0.2">
      <c r="A22" s="38">
        <v>10</v>
      </c>
      <c r="B22" s="42">
        <v>10931</v>
      </c>
      <c r="C22" s="43">
        <v>166850922</v>
      </c>
      <c r="D22" s="44" t="s">
        <v>67</v>
      </c>
      <c r="E22" s="44">
        <v>20</v>
      </c>
      <c r="F22" s="44">
        <v>2.5</v>
      </c>
      <c r="G22" s="44">
        <v>100</v>
      </c>
      <c r="H22" s="44" t="s">
        <v>68</v>
      </c>
      <c r="I22" s="44" t="s">
        <v>1</v>
      </c>
      <c r="J22" s="44"/>
      <c r="K22" s="44"/>
      <c r="L22" s="44" t="s">
        <v>69</v>
      </c>
    </row>
    <row r="23" spans="1:12" x14ac:dyDescent="0.2">
      <c r="A23" s="38">
        <v>10</v>
      </c>
      <c r="B23" s="42">
        <v>6891</v>
      </c>
      <c r="C23" s="43">
        <v>167330721</v>
      </c>
      <c r="D23" s="44" t="s">
        <v>58</v>
      </c>
      <c r="E23" s="44">
        <v>28</v>
      </c>
      <c r="F23" s="44">
        <v>2.04</v>
      </c>
      <c r="G23" s="44">
        <v>98</v>
      </c>
      <c r="H23" s="44" t="s">
        <v>59</v>
      </c>
      <c r="I23" s="44" t="s">
        <v>0</v>
      </c>
      <c r="J23" s="44"/>
      <c r="K23" s="44"/>
      <c r="L23" s="44" t="s">
        <v>60</v>
      </c>
    </row>
    <row r="24" spans="1:12" x14ac:dyDescent="0.2">
      <c r="A24" s="38">
        <v>10</v>
      </c>
      <c r="B24" s="42">
        <v>8570</v>
      </c>
      <c r="C24" s="43">
        <v>168619186</v>
      </c>
      <c r="D24" s="44" t="s">
        <v>61</v>
      </c>
      <c r="E24" s="44">
        <v>24</v>
      </c>
      <c r="F24" s="44">
        <v>3.54</v>
      </c>
      <c r="G24" s="44">
        <v>95</v>
      </c>
      <c r="H24" s="44" t="s">
        <v>62</v>
      </c>
      <c r="I24" s="44" t="s">
        <v>0</v>
      </c>
      <c r="J24" s="44">
        <v>233</v>
      </c>
      <c r="K24" s="44">
        <v>211</v>
      </c>
      <c r="L24" s="44" t="s">
        <v>63</v>
      </c>
    </row>
    <row r="25" spans="1:12" x14ac:dyDescent="0.2">
      <c r="A25" s="38">
        <v>10</v>
      </c>
      <c r="B25" s="42">
        <v>1047</v>
      </c>
      <c r="C25" s="43">
        <v>167195744</v>
      </c>
      <c r="D25" s="44" t="s">
        <v>34</v>
      </c>
      <c r="E25" s="44">
        <v>116</v>
      </c>
      <c r="F25" s="44">
        <v>2.16</v>
      </c>
      <c r="G25" s="44">
        <v>96</v>
      </c>
      <c r="H25" s="44" t="s">
        <v>35</v>
      </c>
      <c r="I25" s="44" t="s">
        <v>0</v>
      </c>
      <c r="J25" s="44">
        <v>262</v>
      </c>
      <c r="K25" s="44">
        <v>143</v>
      </c>
      <c r="L25" s="44" t="s">
        <v>36</v>
      </c>
    </row>
    <row r="26" spans="1:12" s="45" customFormat="1" x14ac:dyDescent="0.2">
      <c r="A26" s="38">
        <v>8</v>
      </c>
      <c r="B26" s="42">
        <v>1650</v>
      </c>
      <c r="C26" s="43">
        <v>166448262</v>
      </c>
      <c r="D26" s="44" t="s">
        <v>97</v>
      </c>
      <c r="E26" s="44">
        <v>81</v>
      </c>
      <c r="F26" s="44">
        <v>2</v>
      </c>
      <c r="G26" s="44">
        <v>99</v>
      </c>
      <c r="H26" s="44" t="s">
        <v>65</v>
      </c>
      <c r="I26" s="44" t="s">
        <v>0</v>
      </c>
      <c r="J26" s="44">
        <v>283</v>
      </c>
      <c r="K26" s="44">
        <v>219</v>
      </c>
      <c r="L26" s="44" t="s">
        <v>98</v>
      </c>
    </row>
    <row r="27" spans="1:12" x14ac:dyDescent="0.2">
      <c r="A27" s="38">
        <v>8</v>
      </c>
      <c r="B27" s="42">
        <v>2050</v>
      </c>
      <c r="C27" s="43">
        <v>167125040</v>
      </c>
      <c r="D27" s="44" t="s">
        <v>40</v>
      </c>
      <c r="E27" s="44">
        <v>70</v>
      </c>
      <c r="F27" s="44">
        <v>2.97</v>
      </c>
      <c r="G27" s="44">
        <v>97</v>
      </c>
      <c r="H27" s="44" t="s">
        <v>41</v>
      </c>
      <c r="I27" s="44" t="s">
        <v>1</v>
      </c>
      <c r="J27" s="44">
        <v>216</v>
      </c>
      <c r="K27" s="44">
        <v>278</v>
      </c>
      <c r="L27" s="44" t="s">
        <v>42</v>
      </c>
    </row>
    <row r="28" spans="1:12" x14ac:dyDescent="0.2">
      <c r="A28" s="38">
        <v>8</v>
      </c>
      <c r="B28" s="42">
        <v>819</v>
      </c>
      <c r="C28" s="43">
        <v>168307246</v>
      </c>
      <c r="D28" s="44" t="s">
        <v>95</v>
      </c>
      <c r="E28" s="44">
        <v>139</v>
      </c>
      <c r="F28" s="44">
        <v>4.49</v>
      </c>
      <c r="G28" s="44">
        <v>96</v>
      </c>
      <c r="H28" s="44" t="s">
        <v>41</v>
      </c>
      <c r="I28" s="44" t="s">
        <v>1</v>
      </c>
      <c r="J28" s="44">
        <v>21</v>
      </c>
      <c r="K28" s="44">
        <v>142</v>
      </c>
      <c r="L28" s="44" t="s">
        <v>96</v>
      </c>
    </row>
    <row r="29" spans="1:12" x14ac:dyDescent="0.2">
      <c r="A29" s="38">
        <v>8</v>
      </c>
      <c r="B29" s="46">
        <v>4186</v>
      </c>
      <c r="C29" s="47">
        <v>168291295</v>
      </c>
      <c r="D29" s="46" t="s">
        <v>110</v>
      </c>
      <c r="E29" s="46">
        <v>41</v>
      </c>
      <c r="F29" s="46">
        <v>2.0699999999999998</v>
      </c>
      <c r="G29" s="46">
        <v>98</v>
      </c>
      <c r="H29" s="46" t="s">
        <v>111</v>
      </c>
      <c r="I29" s="46" t="s">
        <v>1</v>
      </c>
      <c r="J29" s="46"/>
      <c r="K29" s="46"/>
      <c r="L29" s="46" t="s">
        <v>112</v>
      </c>
    </row>
    <row r="30" spans="1:12" x14ac:dyDescent="0.2">
      <c r="A30" s="38">
        <v>8</v>
      </c>
      <c r="B30" s="48">
        <v>11548</v>
      </c>
      <c r="C30" s="49">
        <v>168837124</v>
      </c>
      <c r="D30" s="50" t="s">
        <v>76</v>
      </c>
      <c r="E30" s="50">
        <v>20</v>
      </c>
      <c r="F30" s="50">
        <v>2.0499999999999998</v>
      </c>
      <c r="G30" s="50">
        <v>100</v>
      </c>
      <c r="H30" s="50" t="s">
        <v>77</v>
      </c>
      <c r="I30" s="50" t="s">
        <v>1</v>
      </c>
      <c r="J30" s="50"/>
      <c r="K30" s="50"/>
      <c r="L30" s="50" t="s">
        <v>78</v>
      </c>
    </row>
    <row r="31" spans="1:12" x14ac:dyDescent="0.2">
      <c r="A31" s="38">
        <v>8</v>
      </c>
      <c r="B31" s="42">
        <v>371</v>
      </c>
      <c r="C31" s="43">
        <v>169540013</v>
      </c>
      <c r="D31" s="44" t="s">
        <v>87</v>
      </c>
      <c r="E31" s="44">
        <v>1414</v>
      </c>
      <c r="F31" s="44">
        <v>2.21</v>
      </c>
      <c r="G31" s="44">
        <v>98</v>
      </c>
      <c r="H31" s="44" t="s">
        <v>77</v>
      </c>
      <c r="I31" s="44" t="s">
        <v>1</v>
      </c>
      <c r="J31" s="44"/>
      <c r="K31" s="44"/>
      <c r="L31" s="44" t="s">
        <v>88</v>
      </c>
    </row>
    <row r="32" spans="1:12" x14ac:dyDescent="0.2">
      <c r="A32" s="38">
        <v>8</v>
      </c>
      <c r="B32" s="42">
        <v>14</v>
      </c>
      <c r="C32" s="43">
        <v>168749798</v>
      </c>
      <c r="D32" s="44" t="s">
        <v>16</v>
      </c>
      <c r="E32" s="44">
        <v>319</v>
      </c>
      <c r="F32" s="44">
        <v>2.1</v>
      </c>
      <c r="G32" s="44">
        <v>98</v>
      </c>
      <c r="H32" s="44" t="s">
        <v>17</v>
      </c>
      <c r="I32" s="44" t="s">
        <v>1</v>
      </c>
      <c r="J32" s="44">
        <v>5</v>
      </c>
      <c r="K32" s="44">
        <v>283</v>
      </c>
      <c r="L32" s="44" t="s">
        <v>18</v>
      </c>
    </row>
    <row r="33" spans="1:12" x14ac:dyDescent="0.2">
      <c r="A33" s="38">
        <v>8</v>
      </c>
      <c r="B33" s="42">
        <v>5406</v>
      </c>
      <c r="C33" s="43">
        <v>169534974</v>
      </c>
      <c r="D33" s="44" t="s">
        <v>119</v>
      </c>
      <c r="E33" s="44">
        <v>34</v>
      </c>
      <c r="F33" s="44">
        <v>2</v>
      </c>
      <c r="G33" s="44">
        <v>98</v>
      </c>
      <c r="H33" s="44" t="s">
        <v>120</v>
      </c>
      <c r="I33" s="44" t="s">
        <v>1</v>
      </c>
      <c r="J33" s="44"/>
      <c r="K33" s="44"/>
      <c r="L33" s="44" t="s">
        <v>121</v>
      </c>
    </row>
    <row r="34" spans="1:12" x14ac:dyDescent="0.2">
      <c r="A34" s="38">
        <v>8</v>
      </c>
      <c r="B34" s="42">
        <v>1791</v>
      </c>
      <c r="C34" s="43">
        <v>167052733</v>
      </c>
      <c r="D34" s="44" t="s">
        <v>99</v>
      </c>
      <c r="E34" s="44">
        <v>77</v>
      </c>
      <c r="F34" s="44">
        <v>2.0499999999999998</v>
      </c>
      <c r="G34" s="44">
        <v>97</v>
      </c>
      <c r="H34" s="44" t="s">
        <v>100</v>
      </c>
      <c r="I34" s="44" t="s">
        <v>0</v>
      </c>
      <c r="J34" s="44">
        <v>282</v>
      </c>
      <c r="K34" s="44">
        <v>227</v>
      </c>
      <c r="L34" s="44" t="s">
        <v>101</v>
      </c>
    </row>
    <row r="35" spans="1:12" x14ac:dyDescent="0.2">
      <c r="A35" s="38">
        <v>8</v>
      </c>
      <c r="B35" s="42">
        <v>14</v>
      </c>
      <c r="C35" s="43">
        <v>167702195</v>
      </c>
      <c r="D35" s="44" t="s">
        <v>19</v>
      </c>
      <c r="E35" s="44">
        <v>318</v>
      </c>
      <c r="F35" s="44">
        <v>2.02</v>
      </c>
      <c r="G35" s="44">
        <v>95</v>
      </c>
      <c r="H35" s="44" t="s">
        <v>20</v>
      </c>
      <c r="I35" s="44" t="s">
        <v>1</v>
      </c>
      <c r="J35" s="44">
        <v>1</v>
      </c>
      <c r="K35" s="44">
        <v>282</v>
      </c>
      <c r="L35" s="44" t="s">
        <v>21</v>
      </c>
    </row>
    <row r="36" spans="1:12" x14ac:dyDescent="0.2">
      <c r="A36" s="38">
        <v>8</v>
      </c>
      <c r="B36" s="42">
        <v>4761</v>
      </c>
      <c r="C36" s="43">
        <v>167146516</v>
      </c>
      <c r="D36" s="44" t="s">
        <v>113</v>
      </c>
      <c r="E36" s="44">
        <v>37</v>
      </c>
      <c r="F36" s="44">
        <v>3.03</v>
      </c>
      <c r="G36" s="44">
        <v>96</v>
      </c>
      <c r="H36" s="44" t="s">
        <v>114</v>
      </c>
      <c r="I36" s="44" t="s">
        <v>0</v>
      </c>
      <c r="J36" s="44">
        <v>282</v>
      </c>
      <c r="K36" s="44">
        <v>248</v>
      </c>
      <c r="L36" s="44" t="s">
        <v>115</v>
      </c>
    </row>
    <row r="37" spans="1:12" x14ac:dyDescent="0.2">
      <c r="A37" s="38">
        <v>8</v>
      </c>
      <c r="B37" s="42">
        <v>668</v>
      </c>
      <c r="C37" s="43">
        <v>167701048</v>
      </c>
      <c r="D37" s="44" t="s">
        <v>25</v>
      </c>
      <c r="E37" s="44">
        <v>167</v>
      </c>
      <c r="F37" s="44">
        <v>2.97</v>
      </c>
      <c r="G37" s="44">
        <v>98</v>
      </c>
      <c r="H37" s="44" t="s">
        <v>26</v>
      </c>
      <c r="I37" s="44" t="s">
        <v>1</v>
      </c>
      <c r="J37" s="44"/>
      <c r="K37" s="44"/>
      <c r="L37" s="44" t="s">
        <v>27</v>
      </c>
    </row>
    <row r="38" spans="1:12" x14ac:dyDescent="0.2">
      <c r="A38" s="38">
        <v>8</v>
      </c>
      <c r="B38" s="42">
        <v>4068</v>
      </c>
      <c r="C38" s="43">
        <v>168413160</v>
      </c>
      <c r="D38" s="44" t="s">
        <v>50</v>
      </c>
      <c r="E38" s="44">
        <v>42</v>
      </c>
      <c r="F38" s="44">
        <v>5.36</v>
      </c>
      <c r="G38" s="44">
        <v>97</v>
      </c>
      <c r="H38" s="44" t="s">
        <v>26</v>
      </c>
      <c r="I38" s="44" t="s">
        <v>1</v>
      </c>
      <c r="J38" s="44"/>
      <c r="K38" s="44"/>
      <c r="L38" s="44" t="s">
        <v>51</v>
      </c>
    </row>
    <row r="39" spans="1:12" x14ac:dyDescent="0.2">
      <c r="A39" s="38">
        <v>8</v>
      </c>
      <c r="B39" s="42">
        <v>399</v>
      </c>
      <c r="C39" s="43">
        <v>167844375</v>
      </c>
      <c r="D39" s="44" t="s">
        <v>89</v>
      </c>
      <c r="E39" s="44">
        <v>749</v>
      </c>
      <c r="F39" s="44">
        <v>2.15</v>
      </c>
      <c r="G39" s="44">
        <v>96</v>
      </c>
      <c r="H39" s="44" t="s">
        <v>90</v>
      </c>
      <c r="I39" s="44" t="s">
        <v>0</v>
      </c>
      <c r="J39" s="44"/>
      <c r="K39" s="44"/>
      <c r="L39" s="44" t="s">
        <v>91</v>
      </c>
    </row>
    <row r="40" spans="1:12" x14ac:dyDescent="0.2">
      <c r="A40" s="38">
        <v>8</v>
      </c>
      <c r="B40" s="42">
        <v>2413</v>
      </c>
      <c r="C40" s="43">
        <v>167290764</v>
      </c>
      <c r="D40" s="44" t="s">
        <v>43</v>
      </c>
      <c r="E40" s="44">
        <v>62</v>
      </c>
      <c r="F40" s="44">
        <v>5.03</v>
      </c>
      <c r="G40" s="44">
        <v>96</v>
      </c>
      <c r="H40" s="44" t="s">
        <v>44</v>
      </c>
      <c r="I40" s="44" t="s">
        <v>1</v>
      </c>
      <c r="J40" s="44">
        <v>260</v>
      </c>
      <c r="K40" s="44">
        <v>314</v>
      </c>
      <c r="L40" s="44" t="s">
        <v>45</v>
      </c>
    </row>
    <row r="41" spans="1:12" x14ac:dyDescent="0.2">
      <c r="A41" s="38">
        <v>8</v>
      </c>
      <c r="B41" s="42">
        <v>10675</v>
      </c>
      <c r="C41" s="43">
        <v>169193394</v>
      </c>
      <c r="D41" s="44" t="s">
        <v>135</v>
      </c>
      <c r="E41" s="44">
        <v>21</v>
      </c>
      <c r="F41" s="44">
        <v>2.14</v>
      </c>
      <c r="G41" s="44">
        <v>95</v>
      </c>
      <c r="H41" s="44" t="s">
        <v>136</v>
      </c>
      <c r="I41" s="44" t="s">
        <v>0</v>
      </c>
      <c r="J41" s="44"/>
      <c r="K41" s="44"/>
      <c r="L41" s="44" t="s">
        <v>137</v>
      </c>
    </row>
    <row r="42" spans="1:12" x14ac:dyDescent="0.2">
      <c r="A42" s="38">
        <v>8</v>
      </c>
      <c r="B42" s="42">
        <v>11298</v>
      </c>
      <c r="C42" s="43">
        <v>168095642</v>
      </c>
      <c r="D42" s="44" t="s">
        <v>140</v>
      </c>
      <c r="E42" s="44">
        <v>20</v>
      </c>
      <c r="F42" s="44">
        <v>2</v>
      </c>
      <c r="G42" s="44">
        <v>97</v>
      </c>
      <c r="H42" s="44" t="s">
        <v>141</v>
      </c>
      <c r="I42" s="44" t="s">
        <v>1</v>
      </c>
      <c r="J42" s="44"/>
      <c r="K42" s="44"/>
      <c r="L42" s="44" t="s">
        <v>142</v>
      </c>
    </row>
    <row r="43" spans="1:12" s="45" customFormat="1" x14ac:dyDescent="0.2">
      <c r="A43" s="38">
        <v>8</v>
      </c>
      <c r="B43" s="42">
        <v>9593</v>
      </c>
      <c r="C43" s="43">
        <v>167804890</v>
      </c>
      <c r="D43" s="44" t="s">
        <v>130</v>
      </c>
      <c r="E43" s="44">
        <v>22</v>
      </c>
      <c r="F43" s="44">
        <v>2.14</v>
      </c>
      <c r="G43" s="44">
        <v>100</v>
      </c>
      <c r="H43" s="44" t="s">
        <v>83</v>
      </c>
      <c r="I43" s="44" t="s">
        <v>1</v>
      </c>
      <c r="J43" s="44"/>
      <c r="K43" s="44"/>
      <c r="L43" s="44" t="s">
        <v>131</v>
      </c>
    </row>
    <row r="44" spans="1:12" x14ac:dyDescent="0.2">
      <c r="A44" s="38">
        <v>8</v>
      </c>
      <c r="B44" s="42">
        <v>11060</v>
      </c>
      <c r="C44" s="43">
        <v>167284346</v>
      </c>
      <c r="D44" s="44" t="s">
        <v>70</v>
      </c>
      <c r="E44" s="44">
        <v>20</v>
      </c>
      <c r="F44" s="44">
        <v>2.8</v>
      </c>
      <c r="G44" s="44">
        <v>96</v>
      </c>
      <c r="H44" s="44" t="s">
        <v>71</v>
      </c>
      <c r="I44" s="44" t="s">
        <v>0</v>
      </c>
      <c r="J44" s="44"/>
      <c r="K44" s="44"/>
      <c r="L44" s="44" t="s">
        <v>72</v>
      </c>
    </row>
    <row r="45" spans="1:12" x14ac:dyDescent="0.2">
      <c r="A45" s="38">
        <v>8</v>
      </c>
      <c r="B45" s="42">
        <v>7719</v>
      </c>
      <c r="C45" s="43">
        <v>169030754</v>
      </c>
      <c r="D45" s="44" t="s">
        <v>127</v>
      </c>
      <c r="E45" s="44">
        <v>26</v>
      </c>
      <c r="F45" s="44">
        <v>2</v>
      </c>
      <c r="G45" s="44">
        <v>100</v>
      </c>
      <c r="H45" s="44" t="s">
        <v>128</v>
      </c>
      <c r="I45" s="44" t="s">
        <v>1</v>
      </c>
      <c r="J45" s="44">
        <v>237</v>
      </c>
      <c r="K45" s="44">
        <v>262</v>
      </c>
      <c r="L45" s="44" t="s">
        <v>129</v>
      </c>
    </row>
    <row r="46" spans="1:12" x14ac:dyDescent="0.2">
      <c r="A46" s="38">
        <v>8</v>
      </c>
      <c r="B46" s="42">
        <v>5400</v>
      </c>
      <c r="C46" s="43">
        <v>169467319</v>
      </c>
      <c r="D46" s="44" t="s">
        <v>116</v>
      </c>
      <c r="E46" s="44">
        <v>34</v>
      </c>
      <c r="F46" s="44">
        <v>2.2599999999999998</v>
      </c>
      <c r="G46" s="44">
        <v>96</v>
      </c>
      <c r="H46" s="44" t="s">
        <v>117</v>
      </c>
      <c r="I46" s="44" t="s">
        <v>1</v>
      </c>
      <c r="J46" s="44"/>
      <c r="K46" s="44"/>
      <c r="L46" s="44" t="s">
        <v>118</v>
      </c>
    </row>
    <row r="47" spans="1:12" s="45" customFormat="1" x14ac:dyDescent="0.2">
      <c r="A47" s="38">
        <v>8</v>
      </c>
      <c r="B47" s="42">
        <v>1005</v>
      </c>
      <c r="C47" s="43">
        <v>169474226</v>
      </c>
      <c r="D47" s="44" t="s">
        <v>28</v>
      </c>
      <c r="E47" s="44">
        <v>121</v>
      </c>
      <c r="F47" s="44">
        <v>2.5299999999999998</v>
      </c>
      <c r="G47" s="44">
        <v>96</v>
      </c>
      <c r="H47" s="44" t="s">
        <v>29</v>
      </c>
      <c r="I47" s="44" t="s">
        <v>1</v>
      </c>
      <c r="J47" s="44"/>
      <c r="K47" s="44"/>
      <c r="L47" s="44" t="s">
        <v>30</v>
      </c>
    </row>
    <row r="48" spans="1:12" x14ac:dyDescent="0.2">
      <c r="A48" s="38">
        <v>8</v>
      </c>
      <c r="B48" s="42">
        <v>10083</v>
      </c>
      <c r="C48" s="43">
        <v>166733693</v>
      </c>
      <c r="D48" s="44" t="s">
        <v>132</v>
      </c>
      <c r="E48" s="44">
        <v>21</v>
      </c>
      <c r="F48" s="44">
        <v>2.38</v>
      </c>
      <c r="G48" s="44">
        <v>100</v>
      </c>
      <c r="H48" s="44" t="s">
        <v>133</v>
      </c>
      <c r="I48" s="44" t="s">
        <v>1</v>
      </c>
      <c r="J48" s="44"/>
      <c r="K48" s="44"/>
      <c r="L48" s="44" t="s">
        <v>134</v>
      </c>
    </row>
    <row r="49" spans="1:12" x14ac:dyDescent="0.2">
      <c r="A49" s="38">
        <v>8</v>
      </c>
      <c r="B49" s="42">
        <v>370</v>
      </c>
      <c r="C49" s="43">
        <v>167996838</v>
      </c>
      <c r="D49" s="44" t="s">
        <v>22</v>
      </c>
      <c r="E49" s="44">
        <v>1419</v>
      </c>
      <c r="F49" s="44">
        <v>2.0099999999999998</v>
      </c>
      <c r="G49" s="44">
        <v>95</v>
      </c>
      <c r="H49" s="44" t="s">
        <v>23</v>
      </c>
      <c r="I49" s="44" t="s">
        <v>0</v>
      </c>
      <c r="J49" s="44"/>
      <c r="K49" s="44"/>
      <c r="L49" s="44" t="s">
        <v>24</v>
      </c>
    </row>
    <row r="50" spans="1:12" x14ac:dyDescent="0.2">
      <c r="A50" s="38">
        <v>8</v>
      </c>
      <c r="B50" s="42">
        <v>1887</v>
      </c>
      <c r="C50" s="43">
        <v>168277110</v>
      </c>
      <c r="D50" s="44" t="s">
        <v>37</v>
      </c>
      <c r="E50" s="44">
        <v>74</v>
      </c>
      <c r="F50" s="44">
        <v>2.0099999999999998</v>
      </c>
      <c r="G50" s="44">
        <v>95</v>
      </c>
      <c r="H50" s="44" t="s">
        <v>38</v>
      </c>
      <c r="I50" s="44" t="s">
        <v>1</v>
      </c>
      <c r="J50" s="44"/>
      <c r="K50" s="44"/>
      <c r="L50" s="44" t="s">
        <v>39</v>
      </c>
    </row>
    <row r="51" spans="1:12" x14ac:dyDescent="0.2">
      <c r="A51" s="38">
        <v>8</v>
      </c>
      <c r="B51" s="42">
        <v>1025</v>
      </c>
      <c r="C51" s="43">
        <v>169312433</v>
      </c>
      <c r="D51" s="44" t="s">
        <v>31</v>
      </c>
      <c r="E51" s="44">
        <v>119</v>
      </c>
      <c r="F51" s="44">
        <v>2.0299999999999998</v>
      </c>
      <c r="G51" s="44">
        <v>96</v>
      </c>
      <c r="H51" s="44" t="s">
        <v>32</v>
      </c>
      <c r="I51" s="44" t="s">
        <v>0</v>
      </c>
      <c r="J51" s="44">
        <v>298</v>
      </c>
      <c r="K51" s="44">
        <v>194</v>
      </c>
      <c r="L51" s="44" t="s">
        <v>33</v>
      </c>
    </row>
    <row r="52" spans="1:12" x14ac:dyDescent="0.2">
      <c r="A52" s="38">
        <v>8</v>
      </c>
      <c r="B52" s="42">
        <v>3689</v>
      </c>
      <c r="C52" s="43">
        <v>168115286</v>
      </c>
      <c r="D52" s="44" t="s">
        <v>107</v>
      </c>
      <c r="E52" s="44">
        <v>45</v>
      </c>
      <c r="F52" s="44">
        <v>2</v>
      </c>
      <c r="G52" s="44">
        <v>100</v>
      </c>
      <c r="H52" s="44" t="s">
        <v>108</v>
      </c>
      <c r="I52" s="44" t="s">
        <v>1</v>
      </c>
      <c r="J52" s="44">
        <v>169</v>
      </c>
      <c r="K52" s="44">
        <v>203</v>
      </c>
      <c r="L52" s="44" t="s">
        <v>109</v>
      </c>
    </row>
    <row r="53" spans="1:12" x14ac:dyDescent="0.2">
      <c r="B53" s="51"/>
      <c r="C53" s="52"/>
      <c r="D53" s="53"/>
      <c r="E53" s="53"/>
      <c r="F53" s="53"/>
      <c r="G53" s="53"/>
      <c r="H53" s="53"/>
      <c r="I53" s="53"/>
      <c r="J53" s="53"/>
      <c r="K53" s="53"/>
      <c r="L53" s="53"/>
    </row>
  </sheetData>
  <pageMargins left="0.7" right="0.7" top="0.75" bottom="0.75" header="0.51180555555555496" footer="0.51180555555555496"/>
  <pageSetup firstPageNumber="0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C1BF1-28AA-8F46-9152-0C21B7347E28}">
  <dimension ref="A1:AJ129"/>
  <sheetViews>
    <sheetView topLeftCell="A92" workbookViewId="0">
      <selection activeCell="AF90" sqref="AF90"/>
    </sheetView>
  </sheetViews>
  <sheetFormatPr baseColWidth="10" defaultColWidth="8.83203125" defaultRowHeight="15" x14ac:dyDescent="0.2"/>
  <cols>
    <col min="1" max="1" width="27.33203125" customWidth="1"/>
    <col min="3" max="4" width="8.5" bestFit="1" customWidth="1"/>
    <col min="6" max="6" width="8.5" bestFit="1" customWidth="1"/>
    <col min="7" max="7" width="10.1640625" bestFit="1" customWidth="1"/>
    <col min="9" max="11" width="8.5" bestFit="1" customWidth="1"/>
    <col min="14" max="15" width="8.5" bestFit="1" customWidth="1"/>
    <col min="17" max="17" width="24.6640625" customWidth="1"/>
  </cols>
  <sheetData>
    <row r="1" spans="1:18" ht="17" x14ac:dyDescent="0.25">
      <c r="A1" t="s">
        <v>156</v>
      </c>
      <c r="F1" s="54" t="s">
        <v>2</v>
      </c>
      <c r="G1" s="54"/>
      <c r="H1" s="54"/>
      <c r="I1" s="54"/>
      <c r="J1" s="54"/>
      <c r="K1" s="54"/>
      <c r="L1" s="54"/>
      <c r="M1" s="54"/>
      <c r="N1" s="54"/>
      <c r="O1" s="54"/>
      <c r="P1" s="54"/>
      <c r="Q1" t="s">
        <v>155</v>
      </c>
      <c r="R1" s="7"/>
    </row>
    <row r="2" spans="1:18" ht="75" x14ac:dyDescent="0.2">
      <c r="A2" t="s">
        <v>156</v>
      </c>
      <c r="B2" s="9" t="s">
        <v>10</v>
      </c>
      <c r="C2" s="9" t="s">
        <v>7</v>
      </c>
      <c r="D2" s="9" t="s">
        <v>8</v>
      </c>
      <c r="F2" s="2" t="s">
        <v>4</v>
      </c>
      <c r="G2" s="8" t="s">
        <v>5</v>
      </c>
      <c r="H2" s="9" t="s">
        <v>6</v>
      </c>
      <c r="I2" s="9" t="s">
        <v>7</v>
      </c>
      <c r="J2" s="9" t="s">
        <v>8</v>
      </c>
      <c r="K2" s="9" t="s">
        <v>9</v>
      </c>
      <c r="L2" s="9" t="s">
        <v>10</v>
      </c>
      <c r="M2" s="9" t="s">
        <v>11</v>
      </c>
      <c r="N2" s="9" t="s">
        <v>12</v>
      </c>
      <c r="O2" s="9" t="s">
        <v>13</v>
      </c>
      <c r="P2" s="9" t="s">
        <v>14</v>
      </c>
      <c r="R2" s="1" t="s">
        <v>3</v>
      </c>
    </row>
    <row r="3" spans="1:18" x14ac:dyDescent="0.2">
      <c r="A3">
        <v>10</v>
      </c>
      <c r="B3" s="11" t="s">
        <v>65</v>
      </c>
      <c r="C3" s="11">
        <v>21</v>
      </c>
      <c r="D3" s="11">
        <v>2.4500000000000002</v>
      </c>
      <c r="F3" s="5">
        <v>10346</v>
      </c>
      <c r="G3" s="10">
        <v>167801847</v>
      </c>
      <c r="H3" s="11" t="s">
        <v>64</v>
      </c>
      <c r="I3" s="11">
        <v>21</v>
      </c>
      <c r="J3" s="11">
        <v>2.4500000000000002</v>
      </c>
      <c r="K3" s="11">
        <v>96</v>
      </c>
      <c r="L3" s="11" t="s">
        <v>65</v>
      </c>
      <c r="M3" s="11" t="s">
        <v>1</v>
      </c>
      <c r="N3" s="11"/>
      <c r="O3" s="11"/>
      <c r="P3" s="11" t="s">
        <v>66</v>
      </c>
      <c r="Q3" t="s">
        <v>145</v>
      </c>
      <c r="R3" s="3" t="s">
        <v>15</v>
      </c>
    </row>
    <row r="4" spans="1:18" x14ac:dyDescent="0.2">
      <c r="A4">
        <v>8</v>
      </c>
      <c r="B4" s="14" t="s">
        <v>65</v>
      </c>
      <c r="C4" s="14">
        <v>81</v>
      </c>
      <c r="D4" s="14">
        <v>2</v>
      </c>
      <c r="F4" s="12">
        <v>1650</v>
      </c>
      <c r="G4" s="13">
        <v>166448262</v>
      </c>
      <c r="H4" s="14" t="s">
        <v>97</v>
      </c>
      <c r="I4" s="14">
        <v>81</v>
      </c>
      <c r="J4" s="14">
        <v>2</v>
      </c>
      <c r="K4" s="14">
        <v>99</v>
      </c>
      <c r="L4" s="14" t="s">
        <v>65</v>
      </c>
      <c r="M4" s="14" t="s">
        <v>0</v>
      </c>
      <c r="N4" s="14">
        <v>283</v>
      </c>
      <c r="O4" s="14">
        <v>219</v>
      </c>
      <c r="P4" s="14" t="s">
        <v>98</v>
      </c>
      <c r="R4" s="6" t="s">
        <v>15</v>
      </c>
    </row>
    <row r="5" spans="1:18" x14ac:dyDescent="0.2">
      <c r="A5">
        <v>10</v>
      </c>
      <c r="B5" s="14" t="s">
        <v>65</v>
      </c>
      <c r="C5" s="14">
        <v>45</v>
      </c>
      <c r="D5" s="14">
        <v>2</v>
      </c>
      <c r="F5" s="12">
        <v>3661</v>
      </c>
      <c r="G5" s="13">
        <v>166851703</v>
      </c>
      <c r="H5" s="14" t="s">
        <v>105</v>
      </c>
      <c r="I5" s="14">
        <v>45</v>
      </c>
      <c r="J5" s="14">
        <v>2</v>
      </c>
      <c r="K5" s="14">
        <v>96</v>
      </c>
      <c r="L5" s="14" t="s">
        <v>65</v>
      </c>
      <c r="M5" s="14" t="s">
        <v>0</v>
      </c>
      <c r="N5" s="14">
        <v>118</v>
      </c>
      <c r="O5" s="14">
        <v>81</v>
      </c>
      <c r="P5" s="14" t="s">
        <v>106</v>
      </c>
      <c r="Q5" t="s">
        <v>145</v>
      </c>
      <c r="R5" s="6" t="s">
        <v>15</v>
      </c>
    </row>
    <row r="6" spans="1:18" x14ac:dyDescent="0.2">
      <c r="A6">
        <v>8</v>
      </c>
      <c r="B6" s="11" t="s">
        <v>41</v>
      </c>
      <c r="C6" s="11">
        <v>70</v>
      </c>
      <c r="D6" s="11">
        <v>2.97</v>
      </c>
      <c r="F6" s="5">
        <v>2050</v>
      </c>
      <c r="G6" s="10">
        <v>167125040</v>
      </c>
      <c r="H6" s="11" t="s">
        <v>40</v>
      </c>
      <c r="I6" s="11">
        <v>70</v>
      </c>
      <c r="J6" s="11">
        <v>2.97</v>
      </c>
      <c r="K6" s="11">
        <v>97</v>
      </c>
      <c r="L6" s="11" t="s">
        <v>41</v>
      </c>
      <c r="M6" s="11" t="s">
        <v>1</v>
      </c>
      <c r="N6" s="11">
        <v>216</v>
      </c>
      <c r="O6" s="11">
        <v>278</v>
      </c>
      <c r="P6" s="11" t="s">
        <v>42</v>
      </c>
      <c r="R6" s="3" t="s">
        <v>15</v>
      </c>
    </row>
    <row r="7" spans="1:18" x14ac:dyDescent="0.2">
      <c r="A7">
        <v>8</v>
      </c>
      <c r="B7" s="14" t="s">
        <v>41</v>
      </c>
      <c r="C7" s="14">
        <v>139</v>
      </c>
      <c r="D7" s="14">
        <v>4.49</v>
      </c>
      <c r="F7" s="12">
        <v>819</v>
      </c>
      <c r="G7" s="13">
        <v>168307246</v>
      </c>
      <c r="H7" s="14" t="s">
        <v>95</v>
      </c>
      <c r="I7" s="14">
        <v>139</v>
      </c>
      <c r="J7" s="14">
        <v>4.49</v>
      </c>
      <c r="K7" s="14">
        <v>96</v>
      </c>
      <c r="L7" s="14" t="s">
        <v>41</v>
      </c>
      <c r="M7" s="14" t="s">
        <v>1</v>
      </c>
      <c r="N7" s="14">
        <v>21</v>
      </c>
      <c r="O7" s="14">
        <v>142</v>
      </c>
      <c r="P7" s="14" t="s">
        <v>96</v>
      </c>
      <c r="R7" s="6" t="s">
        <v>15</v>
      </c>
    </row>
    <row r="8" spans="1:18" x14ac:dyDescent="0.2">
      <c r="A8">
        <v>10</v>
      </c>
      <c r="B8" s="14" t="s">
        <v>41</v>
      </c>
      <c r="C8" s="14">
        <v>20</v>
      </c>
      <c r="D8" s="14">
        <v>2.15</v>
      </c>
      <c r="F8" s="12">
        <v>11297</v>
      </c>
      <c r="G8" s="13">
        <v>168089099</v>
      </c>
      <c r="H8" s="14" t="s">
        <v>138</v>
      </c>
      <c r="I8" s="14">
        <v>20</v>
      </c>
      <c r="J8" s="14">
        <v>2.15</v>
      </c>
      <c r="K8" s="14">
        <v>95</v>
      </c>
      <c r="L8" s="14" t="s">
        <v>41</v>
      </c>
      <c r="M8" s="14" t="s">
        <v>0</v>
      </c>
      <c r="N8" s="14"/>
      <c r="O8" s="14"/>
      <c r="P8" s="14" t="s">
        <v>139</v>
      </c>
      <c r="Q8" t="s">
        <v>151</v>
      </c>
      <c r="R8" s="6" t="s">
        <v>15</v>
      </c>
    </row>
    <row r="9" spans="1:18" x14ac:dyDescent="0.2">
      <c r="A9">
        <v>8</v>
      </c>
      <c r="B9" s="14" t="s">
        <v>111</v>
      </c>
      <c r="C9" s="14">
        <v>41</v>
      </c>
      <c r="D9" s="14">
        <v>2.0699999999999998</v>
      </c>
      <c r="F9" s="12">
        <v>4186</v>
      </c>
      <c r="G9" s="13">
        <v>168291295</v>
      </c>
      <c r="H9" s="14" t="s">
        <v>110</v>
      </c>
      <c r="I9" s="14">
        <v>41</v>
      </c>
      <c r="J9" s="14">
        <v>2.0699999999999998</v>
      </c>
      <c r="K9" s="14">
        <v>98</v>
      </c>
      <c r="L9" s="14" t="s">
        <v>111</v>
      </c>
      <c r="M9" s="14" t="s">
        <v>1</v>
      </c>
      <c r="N9" s="14"/>
      <c r="O9" s="14"/>
      <c r="P9" s="14" t="s">
        <v>112</v>
      </c>
      <c r="R9" s="6" t="s">
        <v>15</v>
      </c>
    </row>
    <row r="10" spans="1:18" x14ac:dyDescent="0.2">
      <c r="A10">
        <v>8</v>
      </c>
      <c r="B10" s="11" t="s">
        <v>77</v>
      </c>
      <c r="C10" s="11">
        <v>20</v>
      </c>
      <c r="D10" s="11">
        <v>2.0499999999999998</v>
      </c>
      <c r="F10" s="5">
        <v>11548</v>
      </c>
      <c r="G10" s="10">
        <v>168837124</v>
      </c>
      <c r="H10" s="11" t="s">
        <v>76</v>
      </c>
      <c r="I10" s="11">
        <v>20</v>
      </c>
      <c r="J10" s="11">
        <v>2.0499999999999998</v>
      </c>
      <c r="K10" s="11">
        <v>100</v>
      </c>
      <c r="L10" s="11" t="s">
        <v>77</v>
      </c>
      <c r="M10" s="11" t="s">
        <v>1</v>
      </c>
      <c r="N10" s="11"/>
      <c r="O10" s="11"/>
      <c r="P10" s="11" t="s">
        <v>78</v>
      </c>
      <c r="R10" s="3" t="s">
        <v>15</v>
      </c>
    </row>
    <row r="11" spans="1:18" x14ac:dyDescent="0.2">
      <c r="A11">
        <v>8</v>
      </c>
      <c r="B11" s="14" t="s">
        <v>77</v>
      </c>
      <c r="C11" s="14">
        <v>1414</v>
      </c>
      <c r="D11" s="14">
        <v>2.21</v>
      </c>
      <c r="F11" s="12">
        <v>371</v>
      </c>
      <c r="G11" s="13">
        <v>169540013</v>
      </c>
      <c r="H11" s="14" t="s">
        <v>87</v>
      </c>
      <c r="I11" s="14">
        <v>1414</v>
      </c>
      <c r="J11" s="14">
        <v>2.21</v>
      </c>
      <c r="K11" s="14">
        <v>98</v>
      </c>
      <c r="L11" s="14" t="s">
        <v>77</v>
      </c>
      <c r="M11" s="14" t="s">
        <v>1</v>
      </c>
      <c r="N11" s="14"/>
      <c r="O11" s="14"/>
      <c r="P11" s="14" t="s">
        <v>88</v>
      </c>
      <c r="R11" s="6" t="s">
        <v>15</v>
      </c>
    </row>
    <row r="12" spans="1:18" x14ac:dyDescent="0.2">
      <c r="A12">
        <v>14</v>
      </c>
      <c r="B12" s="14" t="s">
        <v>77</v>
      </c>
      <c r="C12" s="14">
        <v>20</v>
      </c>
      <c r="D12" s="14">
        <v>2.0499999999999998</v>
      </c>
      <c r="F12" s="12">
        <v>11391</v>
      </c>
      <c r="G12" s="13">
        <v>168362453</v>
      </c>
      <c r="H12" s="14" t="s">
        <v>143</v>
      </c>
      <c r="I12" s="14">
        <v>20</v>
      </c>
      <c r="J12" s="14">
        <v>2.0499999999999998</v>
      </c>
      <c r="K12" s="14">
        <v>97</v>
      </c>
      <c r="L12" s="14" t="s">
        <v>77</v>
      </c>
      <c r="M12" s="14" t="s">
        <v>0</v>
      </c>
      <c r="N12" s="14"/>
      <c r="O12" s="14"/>
      <c r="P12" s="14" t="s">
        <v>144</v>
      </c>
      <c r="Q12" t="s">
        <v>146</v>
      </c>
      <c r="R12" s="6" t="s">
        <v>15</v>
      </c>
    </row>
    <row r="13" spans="1:18" x14ac:dyDescent="0.2">
      <c r="A13">
        <v>8</v>
      </c>
      <c r="B13" s="11" t="s">
        <v>17</v>
      </c>
      <c r="C13" s="11">
        <v>319</v>
      </c>
      <c r="D13" s="11">
        <v>2.1</v>
      </c>
      <c r="F13" s="5">
        <v>14</v>
      </c>
      <c r="G13" s="10">
        <v>168749798</v>
      </c>
      <c r="H13" s="11" t="s">
        <v>16</v>
      </c>
      <c r="I13" s="11">
        <v>319</v>
      </c>
      <c r="J13" s="11">
        <v>2.1</v>
      </c>
      <c r="K13" s="11">
        <v>98</v>
      </c>
      <c r="L13" s="11" t="s">
        <v>17</v>
      </c>
      <c r="M13" s="11" t="s">
        <v>1</v>
      </c>
      <c r="N13" s="11">
        <v>5</v>
      </c>
      <c r="O13" s="11">
        <v>283</v>
      </c>
      <c r="P13" s="11" t="s">
        <v>18</v>
      </c>
      <c r="R13" s="3" t="s">
        <v>15</v>
      </c>
    </row>
    <row r="14" spans="1:18" x14ac:dyDescent="0.2">
      <c r="A14">
        <v>8</v>
      </c>
      <c r="B14" s="14" t="s">
        <v>120</v>
      </c>
      <c r="C14" s="14">
        <v>34</v>
      </c>
      <c r="D14" s="14">
        <v>2</v>
      </c>
      <c r="F14" s="12">
        <v>5406</v>
      </c>
      <c r="G14" s="13">
        <v>169534974</v>
      </c>
      <c r="H14" s="14" t="s">
        <v>119</v>
      </c>
      <c r="I14" s="14">
        <v>34</v>
      </c>
      <c r="J14" s="14">
        <v>2</v>
      </c>
      <c r="K14" s="14">
        <v>98</v>
      </c>
      <c r="L14" s="14" t="s">
        <v>120</v>
      </c>
      <c r="M14" s="14" t="s">
        <v>1</v>
      </c>
      <c r="N14" s="14"/>
      <c r="O14" s="14"/>
      <c r="P14" s="14" t="s">
        <v>121</v>
      </c>
      <c r="R14" s="6" t="s">
        <v>15</v>
      </c>
    </row>
    <row r="15" spans="1:18" x14ac:dyDescent="0.2">
      <c r="A15">
        <v>8</v>
      </c>
      <c r="B15" s="14" t="s">
        <v>100</v>
      </c>
      <c r="C15" s="14">
        <v>77</v>
      </c>
      <c r="D15" s="14">
        <v>2.0499999999999998</v>
      </c>
      <c r="F15" s="12">
        <v>1791</v>
      </c>
      <c r="G15" s="13">
        <v>167052733</v>
      </c>
      <c r="H15" s="14" t="s">
        <v>99</v>
      </c>
      <c r="I15" s="14">
        <v>77</v>
      </c>
      <c r="J15" s="14">
        <v>2.0499999999999998</v>
      </c>
      <c r="K15" s="14">
        <v>97</v>
      </c>
      <c r="L15" s="14" t="s">
        <v>100</v>
      </c>
      <c r="M15" s="14" t="s">
        <v>0</v>
      </c>
      <c r="N15" s="14">
        <v>282</v>
      </c>
      <c r="O15" s="14">
        <v>227</v>
      </c>
      <c r="P15" s="14" t="s">
        <v>101</v>
      </c>
      <c r="R15" s="6" t="s">
        <v>15</v>
      </c>
    </row>
    <row r="16" spans="1:18" x14ac:dyDescent="0.2">
      <c r="A16">
        <v>8</v>
      </c>
      <c r="B16" s="11" t="s">
        <v>20</v>
      </c>
      <c r="C16" s="11">
        <v>318</v>
      </c>
      <c r="D16" s="11">
        <v>2.02</v>
      </c>
      <c r="F16" s="5">
        <v>14</v>
      </c>
      <c r="G16" s="10">
        <v>167702195</v>
      </c>
      <c r="H16" s="11" t="s">
        <v>19</v>
      </c>
      <c r="I16" s="11">
        <v>318</v>
      </c>
      <c r="J16" s="11">
        <v>2.02</v>
      </c>
      <c r="K16" s="11">
        <v>95</v>
      </c>
      <c r="L16" s="11" t="s">
        <v>20</v>
      </c>
      <c r="M16" s="11" t="s">
        <v>1</v>
      </c>
      <c r="N16" s="11">
        <v>1</v>
      </c>
      <c r="O16" s="11">
        <v>282</v>
      </c>
      <c r="P16" s="11" t="s">
        <v>21</v>
      </c>
      <c r="R16" s="3" t="s">
        <v>15</v>
      </c>
    </row>
    <row r="17" spans="1:18" x14ac:dyDescent="0.2">
      <c r="A17">
        <v>8</v>
      </c>
      <c r="B17" s="14" t="s">
        <v>114</v>
      </c>
      <c r="C17" s="14">
        <v>37</v>
      </c>
      <c r="D17" s="14">
        <v>3.03</v>
      </c>
      <c r="F17" s="12">
        <v>4761</v>
      </c>
      <c r="G17" s="13">
        <v>167146516</v>
      </c>
      <c r="H17" s="14" t="s">
        <v>113</v>
      </c>
      <c r="I17" s="14">
        <v>37</v>
      </c>
      <c r="J17" s="14">
        <v>3.03</v>
      </c>
      <c r="K17" s="14">
        <v>96</v>
      </c>
      <c r="L17" s="14" t="s">
        <v>114</v>
      </c>
      <c r="M17" s="14" t="s">
        <v>0</v>
      </c>
      <c r="N17" s="14">
        <v>282</v>
      </c>
      <c r="O17" s="14">
        <v>248</v>
      </c>
      <c r="P17" s="14" t="s">
        <v>115</v>
      </c>
      <c r="R17" s="6" t="s">
        <v>15</v>
      </c>
    </row>
    <row r="18" spans="1:18" s="22" customFormat="1" x14ac:dyDescent="0.2">
      <c r="A18">
        <v>14</v>
      </c>
      <c r="B18" s="26" t="s">
        <v>103</v>
      </c>
      <c r="C18" s="26">
        <v>56</v>
      </c>
      <c r="D18" s="26">
        <v>2.64</v>
      </c>
      <c r="F18" s="24">
        <v>2820</v>
      </c>
      <c r="G18" s="25">
        <v>169715351</v>
      </c>
      <c r="H18" s="26" t="s">
        <v>102</v>
      </c>
      <c r="I18" s="26">
        <v>56</v>
      </c>
      <c r="J18" s="26">
        <v>2.64</v>
      </c>
      <c r="K18" s="26">
        <v>96</v>
      </c>
      <c r="L18" s="26" t="s">
        <v>103</v>
      </c>
      <c r="M18" s="26" t="s">
        <v>1</v>
      </c>
      <c r="N18" s="26"/>
      <c r="O18" s="26"/>
      <c r="P18" s="26" t="s">
        <v>104</v>
      </c>
      <c r="Q18" s="22" t="s">
        <v>152</v>
      </c>
      <c r="R18" s="23" t="s">
        <v>15</v>
      </c>
    </row>
    <row r="19" spans="1:18" x14ac:dyDescent="0.2">
      <c r="A19">
        <v>14</v>
      </c>
      <c r="B19" s="14" t="s">
        <v>103</v>
      </c>
      <c r="C19" s="14">
        <v>30</v>
      </c>
      <c r="D19" s="14">
        <v>3.63</v>
      </c>
      <c r="F19" s="12">
        <v>6390</v>
      </c>
      <c r="G19" s="13">
        <v>168680889</v>
      </c>
      <c r="H19" s="14" t="s">
        <v>122</v>
      </c>
      <c r="I19" s="14">
        <v>30</v>
      </c>
      <c r="J19" s="14">
        <v>3.63</v>
      </c>
      <c r="K19" s="14">
        <v>95</v>
      </c>
      <c r="L19" s="14" t="s">
        <v>103</v>
      </c>
      <c r="M19" s="14" t="s">
        <v>1</v>
      </c>
      <c r="N19" s="14"/>
      <c r="O19" s="14"/>
      <c r="P19" s="14" t="s">
        <v>123</v>
      </c>
      <c r="Q19" t="s">
        <v>146</v>
      </c>
      <c r="R19" s="6" t="s">
        <v>15</v>
      </c>
    </row>
    <row r="20" spans="1:18" x14ac:dyDescent="0.2">
      <c r="A20">
        <v>14</v>
      </c>
      <c r="B20" s="11" t="s">
        <v>56</v>
      </c>
      <c r="C20" s="11">
        <v>30</v>
      </c>
      <c r="D20" s="11">
        <v>2.5</v>
      </c>
      <c r="F20" s="5">
        <v>6307</v>
      </c>
      <c r="G20" s="10">
        <v>167715714</v>
      </c>
      <c r="H20" s="11" t="s">
        <v>55</v>
      </c>
      <c r="I20" s="11">
        <v>30</v>
      </c>
      <c r="J20" s="11">
        <v>2.5</v>
      </c>
      <c r="K20" s="11">
        <v>97</v>
      </c>
      <c r="L20" s="11" t="s">
        <v>56</v>
      </c>
      <c r="M20" s="11" t="s">
        <v>1</v>
      </c>
      <c r="N20" s="11"/>
      <c r="O20" s="11"/>
      <c r="P20" s="11" t="s">
        <v>57</v>
      </c>
      <c r="Q20" t="s">
        <v>146</v>
      </c>
      <c r="R20" s="3" t="s">
        <v>15</v>
      </c>
    </row>
    <row r="21" spans="1:18" x14ac:dyDescent="0.2">
      <c r="A21">
        <v>8</v>
      </c>
      <c r="B21" s="11" t="s">
        <v>26</v>
      </c>
      <c r="C21" s="11">
        <v>167</v>
      </c>
      <c r="D21" s="11">
        <v>2.97</v>
      </c>
      <c r="F21" s="5">
        <v>668</v>
      </c>
      <c r="G21" s="10">
        <v>167701048</v>
      </c>
      <c r="H21" s="11" t="s">
        <v>25</v>
      </c>
      <c r="I21" s="11">
        <v>167</v>
      </c>
      <c r="J21" s="11">
        <v>2.97</v>
      </c>
      <c r="K21" s="11">
        <v>98</v>
      </c>
      <c r="L21" s="11" t="s">
        <v>26</v>
      </c>
      <c r="M21" s="11" t="s">
        <v>1</v>
      </c>
      <c r="N21" s="11"/>
      <c r="O21" s="11"/>
      <c r="P21" s="11" t="s">
        <v>27</v>
      </c>
      <c r="R21" s="3" t="s">
        <v>15</v>
      </c>
    </row>
    <row r="22" spans="1:18" x14ac:dyDescent="0.2">
      <c r="A22">
        <v>10</v>
      </c>
      <c r="B22" s="11" t="s">
        <v>26</v>
      </c>
      <c r="C22" s="11">
        <v>60</v>
      </c>
      <c r="D22" s="11">
        <v>2.52</v>
      </c>
      <c r="F22" s="5">
        <v>2574</v>
      </c>
      <c r="G22" s="10">
        <v>169567439</v>
      </c>
      <c r="H22" s="11" t="s">
        <v>46</v>
      </c>
      <c r="I22" s="11">
        <v>60</v>
      </c>
      <c r="J22" s="11">
        <v>2.52</v>
      </c>
      <c r="K22" s="11">
        <v>96</v>
      </c>
      <c r="L22" s="11" t="s">
        <v>26</v>
      </c>
      <c r="M22" s="11" t="s">
        <v>1</v>
      </c>
      <c r="N22" s="11"/>
      <c r="O22" s="11"/>
      <c r="P22" s="11" t="s">
        <v>47</v>
      </c>
      <c r="Q22" t="s">
        <v>147</v>
      </c>
      <c r="R22" s="3" t="s">
        <v>15</v>
      </c>
    </row>
    <row r="23" spans="1:18" s="22" customFormat="1" x14ac:dyDescent="0.2">
      <c r="A23">
        <v>18</v>
      </c>
      <c r="B23" s="30" t="s">
        <v>26</v>
      </c>
      <c r="C23" s="30">
        <v>43</v>
      </c>
      <c r="D23" s="30">
        <v>2.0499999999999998</v>
      </c>
      <c r="F23" s="28">
        <v>3941</v>
      </c>
      <c r="G23" s="29">
        <v>168718415</v>
      </c>
      <c r="H23" s="30" t="s">
        <v>48</v>
      </c>
      <c r="I23" s="30">
        <v>43</v>
      </c>
      <c r="J23" s="30">
        <v>2.0499999999999998</v>
      </c>
      <c r="K23" s="30">
        <v>96</v>
      </c>
      <c r="L23" s="30" t="s">
        <v>26</v>
      </c>
      <c r="M23" s="30" t="s">
        <v>1</v>
      </c>
      <c r="N23" s="30"/>
      <c r="O23" s="30"/>
      <c r="P23" s="30" t="s">
        <v>49</v>
      </c>
      <c r="Q23" s="22" t="s">
        <v>148</v>
      </c>
      <c r="R23" s="27" t="s">
        <v>15</v>
      </c>
    </row>
    <row r="24" spans="1:18" x14ac:dyDescent="0.2">
      <c r="A24">
        <v>8</v>
      </c>
      <c r="B24" s="11" t="s">
        <v>26</v>
      </c>
      <c r="C24" s="11">
        <v>42</v>
      </c>
      <c r="D24" s="11">
        <v>5.36</v>
      </c>
      <c r="F24" s="5">
        <v>4068</v>
      </c>
      <c r="G24" s="10">
        <v>168413160</v>
      </c>
      <c r="H24" s="11" t="s">
        <v>50</v>
      </c>
      <c r="I24" s="11">
        <v>42</v>
      </c>
      <c r="J24" s="11">
        <v>5.36</v>
      </c>
      <c r="K24" s="11">
        <v>97</v>
      </c>
      <c r="L24" s="11" t="s">
        <v>26</v>
      </c>
      <c r="M24" s="11" t="s">
        <v>1</v>
      </c>
      <c r="N24" s="11"/>
      <c r="O24" s="11"/>
      <c r="P24" s="11" t="s">
        <v>51</v>
      </c>
      <c r="R24" s="3" t="s">
        <v>15</v>
      </c>
    </row>
    <row r="25" spans="1:18" x14ac:dyDescent="0.2">
      <c r="A25">
        <v>10</v>
      </c>
      <c r="B25" s="11" t="s">
        <v>80</v>
      </c>
      <c r="C25" s="11">
        <v>20</v>
      </c>
      <c r="D25" s="11">
        <v>2.0499999999999998</v>
      </c>
      <c r="F25" s="5">
        <v>11762</v>
      </c>
      <c r="G25" s="10">
        <v>169447701</v>
      </c>
      <c r="H25" s="11" t="s">
        <v>79</v>
      </c>
      <c r="I25" s="11">
        <v>20</v>
      </c>
      <c r="J25" s="11">
        <v>2.0499999999999998</v>
      </c>
      <c r="K25" s="11">
        <v>97</v>
      </c>
      <c r="L25" s="11" t="s">
        <v>80</v>
      </c>
      <c r="M25" s="11" t="s">
        <v>1</v>
      </c>
      <c r="N25" s="11"/>
      <c r="O25" s="11"/>
      <c r="P25" s="11" t="s">
        <v>81</v>
      </c>
      <c r="Q25" t="s">
        <v>145</v>
      </c>
      <c r="R25" s="3" t="s">
        <v>15</v>
      </c>
    </row>
    <row r="26" spans="1:18" x14ac:dyDescent="0.2">
      <c r="A26">
        <v>8</v>
      </c>
      <c r="B26" s="15" t="s">
        <v>90</v>
      </c>
      <c r="C26" s="15">
        <v>749</v>
      </c>
      <c r="D26" s="15">
        <v>2.15</v>
      </c>
      <c r="F26" s="15">
        <v>399</v>
      </c>
      <c r="G26" s="16">
        <v>167844375</v>
      </c>
      <c r="H26" s="15" t="s">
        <v>89</v>
      </c>
      <c r="I26" s="15">
        <v>749</v>
      </c>
      <c r="J26" s="15">
        <v>2.15</v>
      </c>
      <c r="K26" s="15">
        <v>96</v>
      </c>
      <c r="L26" s="15" t="s">
        <v>90</v>
      </c>
      <c r="M26" s="15" t="s">
        <v>0</v>
      </c>
      <c r="N26" s="15"/>
      <c r="O26" s="15"/>
      <c r="P26" s="15" t="s">
        <v>91</v>
      </c>
      <c r="R26" s="6" t="s">
        <v>15</v>
      </c>
    </row>
    <row r="27" spans="1:18" x14ac:dyDescent="0.2">
      <c r="A27">
        <v>8</v>
      </c>
      <c r="B27" s="18" t="s">
        <v>44</v>
      </c>
      <c r="C27" s="18">
        <v>62</v>
      </c>
      <c r="D27" s="18">
        <v>5.03</v>
      </c>
      <c r="F27" s="4">
        <v>2413</v>
      </c>
      <c r="G27" s="17">
        <v>167290764</v>
      </c>
      <c r="H27" s="18" t="s">
        <v>43</v>
      </c>
      <c r="I27" s="18">
        <v>62</v>
      </c>
      <c r="J27" s="18">
        <v>5.03</v>
      </c>
      <c r="K27" s="18">
        <v>96</v>
      </c>
      <c r="L27" s="18" t="s">
        <v>44</v>
      </c>
      <c r="M27" s="18" t="s">
        <v>1</v>
      </c>
      <c r="N27" s="18">
        <v>260</v>
      </c>
      <c r="O27" s="18">
        <v>314</v>
      </c>
      <c r="P27" s="18" t="s">
        <v>45</v>
      </c>
      <c r="R27" s="3" t="s">
        <v>15</v>
      </c>
    </row>
    <row r="28" spans="1:18" x14ac:dyDescent="0.2">
      <c r="A28">
        <v>10</v>
      </c>
      <c r="B28" s="11" t="s">
        <v>74</v>
      </c>
      <c r="C28" s="11">
        <v>20</v>
      </c>
      <c r="D28" s="11">
        <v>2.65</v>
      </c>
      <c r="F28" s="5">
        <v>11493</v>
      </c>
      <c r="G28" s="10">
        <v>168674015</v>
      </c>
      <c r="H28" s="11" t="s">
        <v>73</v>
      </c>
      <c r="I28" s="11">
        <v>20</v>
      </c>
      <c r="J28" s="11">
        <v>2.65</v>
      </c>
      <c r="K28" s="11">
        <v>96</v>
      </c>
      <c r="L28" s="11" t="s">
        <v>74</v>
      </c>
      <c r="M28" s="11" t="s">
        <v>1</v>
      </c>
      <c r="N28" s="11"/>
      <c r="O28" s="11"/>
      <c r="P28" s="11" t="s">
        <v>75</v>
      </c>
      <c r="Q28" t="s">
        <v>149</v>
      </c>
      <c r="R28" s="3" t="s">
        <v>15</v>
      </c>
    </row>
    <row r="29" spans="1:18" x14ac:dyDescent="0.2">
      <c r="A29">
        <v>8</v>
      </c>
      <c r="B29" s="14" t="s">
        <v>136</v>
      </c>
      <c r="C29" s="14">
        <v>21</v>
      </c>
      <c r="D29" s="14">
        <v>2.14</v>
      </c>
      <c r="F29" s="12">
        <v>10675</v>
      </c>
      <c r="G29" s="13">
        <v>169193394</v>
      </c>
      <c r="H29" s="14" t="s">
        <v>135</v>
      </c>
      <c r="I29" s="14">
        <v>21</v>
      </c>
      <c r="J29" s="14">
        <v>2.14</v>
      </c>
      <c r="K29" s="14">
        <v>95</v>
      </c>
      <c r="L29" s="14" t="s">
        <v>136</v>
      </c>
      <c r="M29" s="14" t="s">
        <v>0</v>
      </c>
      <c r="N29" s="14"/>
      <c r="O29" s="14"/>
      <c r="P29" s="14" t="s">
        <v>137</v>
      </c>
      <c r="R29" s="6" t="s">
        <v>15</v>
      </c>
    </row>
    <row r="30" spans="1:18" x14ac:dyDescent="0.2">
      <c r="A30">
        <v>10</v>
      </c>
      <c r="B30" s="11" t="s">
        <v>68</v>
      </c>
      <c r="C30" s="11">
        <v>20</v>
      </c>
      <c r="D30" s="11">
        <v>2.5</v>
      </c>
      <c r="F30" s="5">
        <v>10931</v>
      </c>
      <c r="G30" s="10">
        <v>166850922</v>
      </c>
      <c r="H30" s="11" t="s">
        <v>67</v>
      </c>
      <c r="I30" s="11">
        <v>20</v>
      </c>
      <c r="J30" s="11">
        <v>2.5</v>
      </c>
      <c r="K30" s="11">
        <v>100</v>
      </c>
      <c r="L30" s="11" t="s">
        <v>68</v>
      </c>
      <c r="M30" s="11" t="s">
        <v>1</v>
      </c>
      <c r="N30" s="11"/>
      <c r="O30" s="11"/>
      <c r="P30" s="11" t="s">
        <v>69</v>
      </c>
      <c r="Q30" t="s">
        <v>145</v>
      </c>
      <c r="R30" s="3" t="s">
        <v>15</v>
      </c>
    </row>
    <row r="31" spans="1:18" x14ac:dyDescent="0.2">
      <c r="A31">
        <v>8</v>
      </c>
      <c r="B31" s="14" t="s">
        <v>141</v>
      </c>
      <c r="C31" s="14">
        <v>20</v>
      </c>
      <c r="D31" s="14">
        <v>2</v>
      </c>
      <c r="F31" s="12">
        <v>11298</v>
      </c>
      <c r="G31" s="13">
        <v>168095642</v>
      </c>
      <c r="H31" s="14" t="s">
        <v>140</v>
      </c>
      <c r="I31" s="14">
        <v>20</v>
      </c>
      <c r="J31" s="14">
        <v>2</v>
      </c>
      <c r="K31" s="14">
        <v>97</v>
      </c>
      <c r="L31" s="14" t="s">
        <v>141</v>
      </c>
      <c r="M31" s="14" t="s">
        <v>1</v>
      </c>
      <c r="N31" s="14"/>
      <c r="O31" s="14"/>
      <c r="P31" s="14" t="s">
        <v>142</v>
      </c>
      <c r="R31" s="6" t="s">
        <v>15</v>
      </c>
    </row>
    <row r="32" spans="1:18" x14ac:dyDescent="0.2">
      <c r="A32">
        <v>12</v>
      </c>
      <c r="B32" s="14" t="s">
        <v>83</v>
      </c>
      <c r="C32" s="14">
        <v>40</v>
      </c>
      <c r="D32" s="14">
        <v>2.38</v>
      </c>
      <c r="F32" s="12">
        <v>114</v>
      </c>
      <c r="G32" s="13">
        <v>169140034</v>
      </c>
      <c r="H32" s="14" t="s">
        <v>82</v>
      </c>
      <c r="I32" s="14">
        <v>40</v>
      </c>
      <c r="J32" s="14">
        <v>2.38</v>
      </c>
      <c r="K32" s="14">
        <v>95</v>
      </c>
      <c r="L32" s="14" t="s">
        <v>83</v>
      </c>
      <c r="M32" s="14" t="s">
        <v>1</v>
      </c>
      <c r="N32" s="14"/>
      <c r="O32" s="14"/>
      <c r="P32" s="14" t="s">
        <v>84</v>
      </c>
      <c r="Q32" t="s">
        <v>150</v>
      </c>
      <c r="R32" s="6" t="s">
        <v>15</v>
      </c>
    </row>
    <row r="33" spans="1:18" x14ac:dyDescent="0.2">
      <c r="A33">
        <v>12</v>
      </c>
      <c r="B33" s="14" t="s">
        <v>83</v>
      </c>
      <c r="C33" s="14">
        <v>38</v>
      </c>
      <c r="D33" s="14">
        <v>2.39</v>
      </c>
      <c r="F33" s="12">
        <v>114</v>
      </c>
      <c r="G33" s="13">
        <v>169140038</v>
      </c>
      <c r="H33" s="14" t="s">
        <v>85</v>
      </c>
      <c r="I33" s="14">
        <v>38</v>
      </c>
      <c r="J33" s="14">
        <v>2.39</v>
      </c>
      <c r="K33" s="14">
        <v>96</v>
      </c>
      <c r="L33" s="14" t="s">
        <v>83</v>
      </c>
      <c r="M33" s="14" t="s">
        <v>1</v>
      </c>
      <c r="N33" s="14"/>
      <c r="O33" s="14"/>
      <c r="P33" s="14" t="s">
        <v>86</v>
      </c>
      <c r="Q33" t="s">
        <v>150</v>
      </c>
      <c r="R33" s="6" t="s">
        <v>15</v>
      </c>
    </row>
    <row r="34" spans="1:18" x14ac:dyDescent="0.2">
      <c r="A34">
        <v>8</v>
      </c>
      <c r="B34" s="14" t="s">
        <v>83</v>
      </c>
      <c r="C34" s="14">
        <v>22</v>
      </c>
      <c r="D34" s="14">
        <v>2.14</v>
      </c>
      <c r="F34" s="12">
        <v>9593</v>
      </c>
      <c r="G34" s="13">
        <v>167804890</v>
      </c>
      <c r="H34" s="14" t="s">
        <v>130</v>
      </c>
      <c r="I34" s="14">
        <v>22</v>
      </c>
      <c r="J34" s="14">
        <v>2.14</v>
      </c>
      <c r="K34" s="14">
        <v>100</v>
      </c>
      <c r="L34" s="14" t="s">
        <v>83</v>
      </c>
      <c r="M34" s="14" t="s">
        <v>1</v>
      </c>
      <c r="N34" s="14"/>
      <c r="O34" s="14"/>
      <c r="P34" s="14" t="s">
        <v>131</v>
      </c>
      <c r="R34" s="6" t="s">
        <v>15</v>
      </c>
    </row>
    <row r="35" spans="1:18" x14ac:dyDescent="0.2">
      <c r="A35">
        <v>8</v>
      </c>
      <c r="B35" s="11" t="s">
        <v>71</v>
      </c>
      <c r="C35" s="11">
        <v>20</v>
      </c>
      <c r="D35" s="11">
        <v>2.8</v>
      </c>
      <c r="F35" s="5">
        <v>11060</v>
      </c>
      <c r="G35" s="10">
        <v>167284346</v>
      </c>
      <c r="H35" s="11" t="s">
        <v>70</v>
      </c>
      <c r="I35" s="11">
        <v>20</v>
      </c>
      <c r="J35" s="11">
        <v>2.8</v>
      </c>
      <c r="K35" s="11">
        <v>96</v>
      </c>
      <c r="L35" s="11" t="s">
        <v>71</v>
      </c>
      <c r="M35" s="11" t="s">
        <v>0</v>
      </c>
      <c r="N35" s="11"/>
      <c r="O35" s="11"/>
      <c r="P35" s="11" t="s">
        <v>72</v>
      </c>
      <c r="R35" s="3" t="s">
        <v>15</v>
      </c>
    </row>
    <row r="36" spans="1:18" x14ac:dyDescent="0.2">
      <c r="A36">
        <v>10</v>
      </c>
      <c r="B36" s="11" t="s">
        <v>59</v>
      </c>
      <c r="C36" s="11">
        <v>28</v>
      </c>
      <c r="D36" s="11">
        <v>2.04</v>
      </c>
      <c r="F36" s="5">
        <v>6891</v>
      </c>
      <c r="G36" s="10">
        <v>167330721</v>
      </c>
      <c r="H36" s="11" t="s">
        <v>58</v>
      </c>
      <c r="I36" s="11">
        <v>28</v>
      </c>
      <c r="J36" s="11">
        <v>2.04</v>
      </c>
      <c r="K36" s="11">
        <v>98</v>
      </c>
      <c r="L36" s="11" t="s">
        <v>59</v>
      </c>
      <c r="M36" s="11" t="s">
        <v>0</v>
      </c>
      <c r="N36" s="11"/>
      <c r="O36" s="11"/>
      <c r="P36" s="11" t="s">
        <v>60</v>
      </c>
      <c r="Q36" t="s">
        <v>145</v>
      </c>
      <c r="R36" s="3" t="s">
        <v>15</v>
      </c>
    </row>
    <row r="37" spans="1:18" x14ac:dyDescent="0.2">
      <c r="A37">
        <v>8</v>
      </c>
      <c r="B37" s="14" t="s">
        <v>128</v>
      </c>
      <c r="C37" s="14">
        <v>26</v>
      </c>
      <c r="D37" s="14">
        <v>2</v>
      </c>
      <c r="F37" s="12">
        <v>7719</v>
      </c>
      <c r="G37" s="13">
        <v>169030754</v>
      </c>
      <c r="H37" s="14" t="s">
        <v>127</v>
      </c>
      <c r="I37" s="14">
        <v>26</v>
      </c>
      <c r="J37" s="14">
        <v>2</v>
      </c>
      <c r="K37" s="14">
        <v>100</v>
      </c>
      <c r="L37" s="14" t="s">
        <v>128</v>
      </c>
      <c r="M37" s="14" t="s">
        <v>1</v>
      </c>
      <c r="N37" s="14">
        <v>237</v>
      </c>
      <c r="O37" s="14">
        <v>262</v>
      </c>
      <c r="P37" s="14" t="s">
        <v>129</v>
      </c>
      <c r="R37" s="6" t="s">
        <v>15</v>
      </c>
    </row>
    <row r="38" spans="1:18" x14ac:dyDescent="0.2">
      <c r="A38">
        <v>12</v>
      </c>
      <c r="B38" s="11" t="s">
        <v>53</v>
      </c>
      <c r="C38" s="11">
        <v>31</v>
      </c>
      <c r="D38" s="11">
        <v>2</v>
      </c>
      <c r="F38" s="5">
        <v>6048</v>
      </c>
      <c r="G38" s="10">
        <v>167958430</v>
      </c>
      <c r="H38" s="11" t="s">
        <v>52</v>
      </c>
      <c r="I38" s="11">
        <v>31</v>
      </c>
      <c r="J38" s="11">
        <v>2</v>
      </c>
      <c r="K38" s="11">
        <v>95</v>
      </c>
      <c r="L38" s="11" t="s">
        <v>53</v>
      </c>
      <c r="M38" s="11" t="s">
        <v>1</v>
      </c>
      <c r="N38" s="11">
        <v>3</v>
      </c>
      <c r="O38" s="11">
        <v>33</v>
      </c>
      <c r="P38" s="11" t="s">
        <v>54</v>
      </c>
      <c r="Q38" t="s">
        <v>150</v>
      </c>
      <c r="R38" s="3" t="s">
        <v>15</v>
      </c>
    </row>
    <row r="39" spans="1:18" x14ac:dyDescent="0.2">
      <c r="A39">
        <v>8</v>
      </c>
      <c r="B39" s="14" t="s">
        <v>117</v>
      </c>
      <c r="C39" s="14">
        <v>34</v>
      </c>
      <c r="D39" s="14">
        <v>2.2599999999999998</v>
      </c>
      <c r="F39" s="12">
        <v>5400</v>
      </c>
      <c r="G39" s="13">
        <v>169467319</v>
      </c>
      <c r="H39" s="14" t="s">
        <v>116</v>
      </c>
      <c r="I39" s="14">
        <v>34</v>
      </c>
      <c r="J39" s="14">
        <v>2.2599999999999998</v>
      </c>
      <c r="K39" s="14">
        <v>96</v>
      </c>
      <c r="L39" s="14" t="s">
        <v>117</v>
      </c>
      <c r="M39" s="14" t="s">
        <v>1</v>
      </c>
      <c r="N39" s="14"/>
      <c r="O39" s="14"/>
      <c r="P39" s="14" t="s">
        <v>118</v>
      </c>
      <c r="R39" s="6" t="s">
        <v>15</v>
      </c>
    </row>
    <row r="40" spans="1:18" s="22" customFormat="1" x14ac:dyDescent="0.2">
      <c r="A40">
        <v>26</v>
      </c>
      <c r="B40" s="26" t="s">
        <v>93</v>
      </c>
      <c r="C40" s="26">
        <v>139</v>
      </c>
      <c r="D40" s="26">
        <v>2</v>
      </c>
      <c r="F40" s="24">
        <v>817</v>
      </c>
      <c r="G40" s="25">
        <v>167648168</v>
      </c>
      <c r="H40" s="26" t="s">
        <v>92</v>
      </c>
      <c r="I40" s="26">
        <v>139</v>
      </c>
      <c r="J40" s="26">
        <v>2</v>
      </c>
      <c r="K40" s="26">
        <v>97</v>
      </c>
      <c r="L40" s="26" t="s">
        <v>93</v>
      </c>
      <c r="M40" s="26" t="s">
        <v>1</v>
      </c>
      <c r="N40" s="26"/>
      <c r="O40" s="26"/>
      <c r="P40" s="26" t="s">
        <v>94</v>
      </c>
      <c r="Q40" s="22" t="s">
        <v>153</v>
      </c>
      <c r="R40" s="23" t="s">
        <v>15</v>
      </c>
    </row>
    <row r="41" spans="1:18" x14ac:dyDescent="0.2">
      <c r="A41">
        <v>8</v>
      </c>
      <c r="B41" s="11" t="s">
        <v>29</v>
      </c>
      <c r="C41" s="11">
        <v>121</v>
      </c>
      <c r="D41" s="11">
        <v>2.5299999999999998</v>
      </c>
      <c r="F41" s="5">
        <v>1005</v>
      </c>
      <c r="G41" s="10">
        <v>169474226</v>
      </c>
      <c r="H41" s="11" t="s">
        <v>28</v>
      </c>
      <c r="I41" s="11">
        <v>121</v>
      </c>
      <c r="J41" s="11">
        <v>2.5299999999999998</v>
      </c>
      <c r="K41" s="11">
        <v>96</v>
      </c>
      <c r="L41" s="11" t="s">
        <v>29</v>
      </c>
      <c r="M41" s="11" t="s">
        <v>1</v>
      </c>
      <c r="N41" s="11"/>
      <c r="O41" s="11"/>
      <c r="P41" s="11" t="s">
        <v>30</v>
      </c>
      <c r="R41" s="3" t="s">
        <v>15</v>
      </c>
    </row>
    <row r="42" spans="1:18" x14ac:dyDescent="0.2">
      <c r="A42">
        <v>8</v>
      </c>
      <c r="B42" s="14" t="s">
        <v>133</v>
      </c>
      <c r="C42" s="14">
        <v>21</v>
      </c>
      <c r="D42" s="14">
        <v>2.38</v>
      </c>
      <c r="F42" s="12">
        <v>10083</v>
      </c>
      <c r="G42" s="13">
        <v>166733693</v>
      </c>
      <c r="H42" s="14" t="s">
        <v>132</v>
      </c>
      <c r="I42" s="14">
        <v>21</v>
      </c>
      <c r="J42" s="14">
        <v>2.38</v>
      </c>
      <c r="K42" s="14">
        <v>100</v>
      </c>
      <c r="L42" s="14" t="s">
        <v>133</v>
      </c>
      <c r="M42" s="14" t="s">
        <v>1</v>
      </c>
      <c r="N42" s="14"/>
      <c r="O42" s="14"/>
      <c r="P42" s="14" t="s">
        <v>134</v>
      </c>
      <c r="R42" s="6" t="s">
        <v>15</v>
      </c>
    </row>
    <row r="43" spans="1:18" x14ac:dyDescent="0.2">
      <c r="A43">
        <v>10</v>
      </c>
      <c r="B43" s="11" t="s">
        <v>62</v>
      </c>
      <c r="C43" s="11">
        <v>24</v>
      </c>
      <c r="D43" s="11">
        <v>3.54</v>
      </c>
      <c r="F43" s="5">
        <v>8570</v>
      </c>
      <c r="G43" s="10">
        <v>168619186</v>
      </c>
      <c r="H43" s="11" t="s">
        <v>61</v>
      </c>
      <c r="I43" s="11">
        <v>24</v>
      </c>
      <c r="J43" s="11">
        <v>3.54</v>
      </c>
      <c r="K43" s="11">
        <v>95</v>
      </c>
      <c r="L43" s="11" t="s">
        <v>62</v>
      </c>
      <c r="M43" s="11" t="s">
        <v>0</v>
      </c>
      <c r="N43" s="11">
        <v>233</v>
      </c>
      <c r="O43" s="11">
        <v>211</v>
      </c>
      <c r="P43" s="11" t="s">
        <v>63</v>
      </c>
      <c r="Q43" t="s">
        <v>151</v>
      </c>
      <c r="R43" s="3" t="s">
        <v>15</v>
      </c>
    </row>
    <row r="44" spans="1:18" s="22" customFormat="1" x14ac:dyDescent="0.2">
      <c r="A44">
        <v>22</v>
      </c>
      <c r="B44" s="26" t="s">
        <v>125</v>
      </c>
      <c r="C44" s="26">
        <v>29</v>
      </c>
      <c r="D44" s="26">
        <v>2.4500000000000002</v>
      </c>
      <c r="F44" s="24">
        <v>6670</v>
      </c>
      <c r="G44" s="25">
        <v>168284773</v>
      </c>
      <c r="H44" s="26" t="s">
        <v>124</v>
      </c>
      <c r="I44" s="26">
        <v>29</v>
      </c>
      <c r="J44" s="26">
        <v>2.4500000000000002</v>
      </c>
      <c r="K44" s="26">
        <v>97</v>
      </c>
      <c r="L44" s="26" t="s">
        <v>125</v>
      </c>
      <c r="M44" s="26" t="s">
        <v>1</v>
      </c>
      <c r="N44" s="26"/>
      <c r="O44" s="26"/>
      <c r="P44" s="26" t="s">
        <v>126</v>
      </c>
      <c r="Q44" s="22" t="s">
        <v>154</v>
      </c>
      <c r="R44" s="23" t="s">
        <v>15</v>
      </c>
    </row>
    <row r="45" spans="1:18" x14ac:dyDescent="0.2">
      <c r="A45">
        <v>8</v>
      </c>
      <c r="B45" s="11" t="s">
        <v>23</v>
      </c>
      <c r="C45" s="11">
        <v>1419</v>
      </c>
      <c r="D45" s="11">
        <v>2.0099999999999998</v>
      </c>
      <c r="F45" s="5">
        <v>370</v>
      </c>
      <c r="G45" s="10">
        <v>167996838</v>
      </c>
      <c r="H45" s="11" t="s">
        <v>22</v>
      </c>
      <c r="I45" s="11">
        <v>1419</v>
      </c>
      <c r="J45" s="11">
        <v>2.0099999999999998</v>
      </c>
      <c r="K45" s="11">
        <v>95</v>
      </c>
      <c r="L45" s="11" t="s">
        <v>23</v>
      </c>
      <c r="M45" s="11" t="s">
        <v>0</v>
      </c>
      <c r="N45" s="11"/>
      <c r="O45" s="11"/>
      <c r="P45" s="11" t="s">
        <v>24</v>
      </c>
      <c r="R45" s="3" t="s">
        <v>15</v>
      </c>
    </row>
    <row r="46" spans="1:18" x14ac:dyDescent="0.2">
      <c r="A46">
        <v>8</v>
      </c>
      <c r="B46" s="11" t="s">
        <v>38</v>
      </c>
      <c r="C46" s="11">
        <v>74</v>
      </c>
      <c r="D46" s="11">
        <v>2.0099999999999998</v>
      </c>
      <c r="F46" s="5">
        <v>1887</v>
      </c>
      <c r="G46" s="10">
        <v>168277110</v>
      </c>
      <c r="H46" s="11" t="s">
        <v>37</v>
      </c>
      <c r="I46" s="11">
        <v>74</v>
      </c>
      <c r="J46" s="11">
        <v>2.0099999999999998</v>
      </c>
      <c r="K46" s="11">
        <v>95</v>
      </c>
      <c r="L46" s="11" t="s">
        <v>38</v>
      </c>
      <c r="M46" s="11" t="s">
        <v>1</v>
      </c>
      <c r="N46" s="11"/>
      <c r="O46" s="11"/>
      <c r="P46" s="11" t="s">
        <v>39</v>
      </c>
      <c r="R46" s="3" t="s">
        <v>15</v>
      </c>
    </row>
    <row r="47" spans="1:18" x14ac:dyDescent="0.2">
      <c r="A47">
        <v>8</v>
      </c>
      <c r="B47" s="11" t="s">
        <v>32</v>
      </c>
      <c r="C47" s="11">
        <v>119</v>
      </c>
      <c r="D47" s="11">
        <v>2.0299999999999998</v>
      </c>
      <c r="F47" s="5">
        <v>1025</v>
      </c>
      <c r="G47" s="10">
        <v>169312433</v>
      </c>
      <c r="H47" s="11" t="s">
        <v>31</v>
      </c>
      <c r="I47" s="11">
        <v>119</v>
      </c>
      <c r="J47" s="11">
        <v>2.0299999999999998</v>
      </c>
      <c r="K47" s="11">
        <v>96</v>
      </c>
      <c r="L47" s="11" t="s">
        <v>32</v>
      </c>
      <c r="M47" s="11" t="s">
        <v>0</v>
      </c>
      <c r="N47" s="11">
        <v>298</v>
      </c>
      <c r="O47" s="11">
        <v>194</v>
      </c>
      <c r="P47" s="11" t="s">
        <v>33</v>
      </c>
      <c r="R47" s="3" t="s">
        <v>15</v>
      </c>
    </row>
    <row r="48" spans="1:18" x14ac:dyDescent="0.2">
      <c r="A48">
        <v>8</v>
      </c>
      <c r="B48" s="14" t="s">
        <v>108</v>
      </c>
      <c r="C48" s="14">
        <v>45</v>
      </c>
      <c r="D48" s="14">
        <v>2</v>
      </c>
      <c r="F48" s="12">
        <v>3689</v>
      </c>
      <c r="G48" s="13">
        <v>168115286</v>
      </c>
      <c r="H48" s="14" t="s">
        <v>107</v>
      </c>
      <c r="I48" s="14">
        <v>45</v>
      </c>
      <c r="J48" s="14">
        <v>2</v>
      </c>
      <c r="K48" s="14">
        <v>100</v>
      </c>
      <c r="L48" s="14" t="s">
        <v>108</v>
      </c>
      <c r="M48" s="14" t="s">
        <v>1</v>
      </c>
      <c r="N48" s="14">
        <v>169</v>
      </c>
      <c r="O48" s="14">
        <v>203</v>
      </c>
      <c r="P48" s="14" t="s">
        <v>109</v>
      </c>
      <c r="R48" s="6" t="s">
        <v>15</v>
      </c>
    </row>
    <row r="49" spans="1:20" x14ac:dyDescent="0.2">
      <c r="A49">
        <v>10</v>
      </c>
      <c r="B49" s="11" t="s">
        <v>35</v>
      </c>
      <c r="C49" s="11">
        <v>116</v>
      </c>
      <c r="D49" s="11">
        <v>2.16</v>
      </c>
      <c r="F49" s="5">
        <v>1047</v>
      </c>
      <c r="G49" s="10">
        <v>167195744</v>
      </c>
      <c r="H49" s="11" t="s">
        <v>34</v>
      </c>
      <c r="I49" s="11">
        <v>116</v>
      </c>
      <c r="J49" s="11">
        <v>2.16</v>
      </c>
      <c r="K49" s="11">
        <v>96</v>
      </c>
      <c r="L49" s="11" t="s">
        <v>35</v>
      </c>
      <c r="M49" s="11" t="s">
        <v>0</v>
      </c>
      <c r="N49" s="11">
        <v>262</v>
      </c>
      <c r="O49" s="11">
        <v>143</v>
      </c>
      <c r="P49" s="11" t="s">
        <v>36</v>
      </c>
      <c r="Q49" t="s">
        <v>145</v>
      </c>
      <c r="R49" s="3" t="s">
        <v>15</v>
      </c>
    </row>
    <row r="50" spans="1:20" x14ac:dyDescent="0.2">
      <c r="B50" s="21"/>
      <c r="C50" s="21"/>
      <c r="D50" s="21"/>
      <c r="F50" s="19"/>
      <c r="G50" s="20"/>
      <c r="H50" s="21"/>
      <c r="I50" s="21"/>
      <c r="J50" s="21"/>
      <c r="K50" s="21"/>
      <c r="L50" s="21"/>
      <c r="M50" s="21"/>
      <c r="N50" s="21"/>
      <c r="O50" s="21"/>
      <c r="P50" s="21"/>
      <c r="R50" s="7"/>
    </row>
    <row r="60" spans="1:20" x14ac:dyDescent="0.2">
      <c r="Q60" t="s">
        <v>157</v>
      </c>
    </row>
    <row r="61" spans="1:20" x14ac:dyDescent="0.2">
      <c r="Q61">
        <v>1</v>
      </c>
      <c r="R61">
        <v>8</v>
      </c>
      <c r="S61" s="15" t="s">
        <v>65</v>
      </c>
      <c r="T61" s="32" t="s">
        <v>97</v>
      </c>
    </row>
    <row r="62" spans="1:20" x14ac:dyDescent="0.2">
      <c r="C62" s="9" t="s">
        <v>6</v>
      </c>
      <c r="Q62">
        <v>2</v>
      </c>
      <c r="R62">
        <v>10</v>
      </c>
      <c r="S62" s="14" t="s">
        <v>65</v>
      </c>
      <c r="T62" s="14" t="s">
        <v>105</v>
      </c>
    </row>
    <row r="63" spans="1:20" x14ac:dyDescent="0.2">
      <c r="A63">
        <v>8</v>
      </c>
      <c r="B63" s="11" t="s">
        <v>41</v>
      </c>
      <c r="C63" s="11" t="s">
        <v>40</v>
      </c>
      <c r="Q63">
        <v>3</v>
      </c>
      <c r="R63">
        <v>10</v>
      </c>
      <c r="S63" s="11" t="s">
        <v>65</v>
      </c>
      <c r="T63" s="11" t="s">
        <v>64</v>
      </c>
    </row>
    <row r="64" spans="1:20" x14ac:dyDescent="0.2">
      <c r="A64">
        <v>8</v>
      </c>
      <c r="B64" s="14" t="s">
        <v>65</v>
      </c>
      <c r="C64" s="14" t="s">
        <v>97</v>
      </c>
      <c r="Q64">
        <v>4</v>
      </c>
      <c r="R64">
        <v>8</v>
      </c>
      <c r="S64" s="11" t="s">
        <v>41</v>
      </c>
      <c r="T64" s="11" t="s">
        <v>40</v>
      </c>
    </row>
    <row r="65" spans="1:36" x14ac:dyDescent="0.2">
      <c r="A65">
        <v>8</v>
      </c>
      <c r="B65" s="11" t="s">
        <v>26</v>
      </c>
      <c r="C65" s="11" t="s">
        <v>50</v>
      </c>
      <c r="Q65">
        <v>5</v>
      </c>
      <c r="R65">
        <v>8</v>
      </c>
      <c r="S65" s="14" t="s">
        <v>41</v>
      </c>
      <c r="T65" s="14" t="s">
        <v>95</v>
      </c>
    </row>
    <row r="66" spans="1:36" x14ac:dyDescent="0.2">
      <c r="A66">
        <v>8</v>
      </c>
      <c r="B66" s="11" t="s">
        <v>38</v>
      </c>
      <c r="C66" s="11" t="s">
        <v>37</v>
      </c>
      <c r="Q66">
        <v>6</v>
      </c>
      <c r="R66">
        <v>10</v>
      </c>
      <c r="S66" s="14" t="s">
        <v>41</v>
      </c>
      <c r="T66" s="14" t="s">
        <v>138</v>
      </c>
    </row>
    <row r="67" spans="1:36" x14ac:dyDescent="0.2">
      <c r="A67">
        <v>8</v>
      </c>
      <c r="B67" s="14" t="s">
        <v>111</v>
      </c>
      <c r="C67" s="14" t="s">
        <v>110</v>
      </c>
      <c r="Q67">
        <v>7</v>
      </c>
      <c r="R67">
        <v>8</v>
      </c>
      <c r="S67" s="14" t="s">
        <v>111</v>
      </c>
      <c r="T67" s="14" t="s">
        <v>110</v>
      </c>
    </row>
    <row r="68" spans="1:36" x14ac:dyDescent="0.2">
      <c r="A68">
        <v>8</v>
      </c>
      <c r="B68" s="14" t="s">
        <v>41</v>
      </c>
      <c r="C68" s="14" t="s">
        <v>95</v>
      </c>
      <c r="Q68">
        <v>8</v>
      </c>
      <c r="R68">
        <v>8</v>
      </c>
      <c r="S68" s="11" t="s">
        <v>77</v>
      </c>
      <c r="T68" s="11" t="s">
        <v>76</v>
      </c>
    </row>
    <row r="69" spans="1:36" x14ac:dyDescent="0.2">
      <c r="A69">
        <v>8</v>
      </c>
      <c r="B69" s="11" t="s">
        <v>17</v>
      </c>
      <c r="C69" s="11" t="s">
        <v>16</v>
      </c>
      <c r="Q69">
        <v>9</v>
      </c>
      <c r="R69">
        <v>8</v>
      </c>
      <c r="S69" s="14" t="s">
        <v>77</v>
      </c>
      <c r="T69" s="14" t="s">
        <v>87</v>
      </c>
    </row>
    <row r="70" spans="1:36" x14ac:dyDescent="0.2">
      <c r="A70">
        <v>8</v>
      </c>
      <c r="B70" s="11" t="s">
        <v>77</v>
      </c>
      <c r="C70" s="11" t="s">
        <v>76</v>
      </c>
      <c r="Q70">
        <v>10</v>
      </c>
      <c r="R70">
        <v>14</v>
      </c>
      <c r="S70" s="14" t="s">
        <v>77</v>
      </c>
      <c r="T70" s="14" t="s">
        <v>143</v>
      </c>
    </row>
    <row r="71" spans="1:36" x14ac:dyDescent="0.2">
      <c r="A71">
        <v>8</v>
      </c>
      <c r="B71" s="14" t="s">
        <v>136</v>
      </c>
      <c r="C71" s="14" t="s">
        <v>135</v>
      </c>
      <c r="Q71">
        <v>11</v>
      </c>
      <c r="R71">
        <v>8</v>
      </c>
      <c r="S71" s="11" t="s">
        <v>17</v>
      </c>
      <c r="T71" s="11" t="s">
        <v>16</v>
      </c>
    </row>
    <row r="72" spans="1:36" x14ac:dyDescent="0.2">
      <c r="A72">
        <v>8</v>
      </c>
      <c r="B72" s="14" t="s">
        <v>120</v>
      </c>
      <c r="C72" s="14" t="s">
        <v>119</v>
      </c>
      <c r="Q72">
        <v>12</v>
      </c>
      <c r="R72">
        <v>8</v>
      </c>
      <c r="S72" s="14" t="s">
        <v>120</v>
      </c>
      <c r="T72" s="14" t="s">
        <v>119</v>
      </c>
    </row>
    <row r="73" spans="1:36" x14ac:dyDescent="0.2">
      <c r="A73">
        <v>8</v>
      </c>
      <c r="B73" s="14" t="s">
        <v>77</v>
      </c>
      <c r="C73" s="14" t="s">
        <v>87</v>
      </c>
      <c r="Q73">
        <v>13</v>
      </c>
      <c r="R73">
        <v>8</v>
      </c>
      <c r="S73" s="14" t="s">
        <v>100</v>
      </c>
      <c r="T73" s="14" t="s">
        <v>99</v>
      </c>
      <c r="X73" t="s">
        <v>158</v>
      </c>
      <c r="Y73" t="s">
        <v>159</v>
      </c>
      <c r="Z73" t="s">
        <v>56</v>
      </c>
      <c r="AA73" t="s">
        <v>160</v>
      </c>
      <c r="AB73" t="s">
        <v>90</v>
      </c>
      <c r="AC73" t="s">
        <v>163</v>
      </c>
      <c r="AD73" t="s">
        <v>164</v>
      </c>
      <c r="AE73" t="s">
        <v>165</v>
      </c>
      <c r="AF73" t="s">
        <v>166</v>
      </c>
      <c r="AG73" t="s">
        <v>167</v>
      </c>
      <c r="AH73" t="s">
        <v>168</v>
      </c>
      <c r="AI73" t="s">
        <v>169</v>
      </c>
    </row>
    <row r="74" spans="1:36" x14ac:dyDescent="0.2">
      <c r="A74">
        <v>8</v>
      </c>
      <c r="B74" s="14" t="s">
        <v>128</v>
      </c>
      <c r="C74" s="14" t="s">
        <v>127</v>
      </c>
      <c r="Q74">
        <v>14</v>
      </c>
      <c r="R74">
        <v>8</v>
      </c>
      <c r="S74" s="11" t="s">
        <v>20</v>
      </c>
      <c r="T74" s="11" t="s">
        <v>19</v>
      </c>
      <c r="W74" t="s">
        <v>161</v>
      </c>
      <c r="X74">
        <v>14</v>
      </c>
      <c r="Y74">
        <v>6</v>
      </c>
      <c r="Z74">
        <v>1</v>
      </c>
      <c r="AA74">
        <v>1</v>
      </c>
      <c r="AB74">
        <v>1</v>
      </c>
      <c r="AC74">
        <v>10</v>
      </c>
      <c r="AD74">
        <v>3</v>
      </c>
      <c r="AE74">
        <v>2</v>
      </c>
      <c r="AF74">
        <v>2</v>
      </c>
      <c r="AG74">
        <v>1</v>
      </c>
      <c r="AH74">
        <v>1</v>
      </c>
      <c r="AI74">
        <v>4</v>
      </c>
    </row>
    <row r="75" spans="1:36" x14ac:dyDescent="0.2">
      <c r="A75">
        <v>8</v>
      </c>
      <c r="B75" s="14" t="s">
        <v>117</v>
      </c>
      <c r="C75" s="14" t="s">
        <v>116</v>
      </c>
      <c r="Q75">
        <v>15</v>
      </c>
      <c r="R75">
        <v>8</v>
      </c>
      <c r="S75" s="14" t="s">
        <v>114</v>
      </c>
      <c r="T75" s="14" t="s">
        <v>113</v>
      </c>
      <c r="W75" t="s">
        <v>162</v>
      </c>
      <c r="X75">
        <v>14</v>
      </c>
      <c r="Y75">
        <v>18</v>
      </c>
      <c r="Z75">
        <v>14</v>
      </c>
      <c r="AA75">
        <v>10</v>
      </c>
      <c r="AB75">
        <v>8</v>
      </c>
      <c r="AC75">
        <v>12</v>
      </c>
      <c r="AD75">
        <v>12</v>
      </c>
      <c r="AE75">
        <v>26</v>
      </c>
      <c r="AF75">
        <v>10</v>
      </c>
      <c r="AG75">
        <v>22</v>
      </c>
      <c r="AH75">
        <v>9</v>
      </c>
      <c r="AI75">
        <v>10</v>
      </c>
    </row>
    <row r="76" spans="1:36" x14ac:dyDescent="0.2">
      <c r="A76">
        <v>8</v>
      </c>
      <c r="B76" s="11" t="s">
        <v>29</v>
      </c>
      <c r="C76" s="11" t="s">
        <v>28</v>
      </c>
      <c r="Q76">
        <v>16</v>
      </c>
      <c r="R76">
        <v>14</v>
      </c>
      <c r="S76" s="14" t="s">
        <v>103</v>
      </c>
      <c r="T76" s="14" t="s">
        <v>122</v>
      </c>
    </row>
    <row r="77" spans="1:36" x14ac:dyDescent="0.2">
      <c r="A77">
        <v>8</v>
      </c>
      <c r="B77" s="14" t="s">
        <v>114</v>
      </c>
      <c r="C77" s="14" t="s">
        <v>113</v>
      </c>
      <c r="Q77">
        <v>17</v>
      </c>
      <c r="R77">
        <v>14</v>
      </c>
      <c r="S77" s="26" t="s">
        <v>103</v>
      </c>
      <c r="T77" s="26" t="s">
        <v>102</v>
      </c>
    </row>
    <row r="78" spans="1:36" x14ac:dyDescent="0.2">
      <c r="A78">
        <v>8</v>
      </c>
      <c r="B78" s="11" t="s">
        <v>71</v>
      </c>
      <c r="C78" s="11" t="s">
        <v>70</v>
      </c>
      <c r="Q78">
        <v>18</v>
      </c>
      <c r="R78">
        <v>14</v>
      </c>
      <c r="S78" s="11" t="s">
        <v>56</v>
      </c>
      <c r="T78" s="11" t="s">
        <v>55</v>
      </c>
    </row>
    <row r="79" spans="1:36" x14ac:dyDescent="0.2">
      <c r="A79">
        <v>8</v>
      </c>
      <c r="B79" s="11" t="s">
        <v>44</v>
      </c>
      <c r="C79" s="11" t="s">
        <v>43</v>
      </c>
      <c r="Q79">
        <v>19</v>
      </c>
      <c r="R79">
        <v>8</v>
      </c>
      <c r="S79" s="11" t="s">
        <v>26</v>
      </c>
      <c r="T79" s="11" t="s">
        <v>50</v>
      </c>
    </row>
    <row r="80" spans="1:36" x14ac:dyDescent="0.2">
      <c r="A80">
        <v>8</v>
      </c>
      <c r="B80" s="11" t="s">
        <v>20</v>
      </c>
      <c r="C80" s="11" t="s">
        <v>19</v>
      </c>
      <c r="Q80">
        <v>20</v>
      </c>
      <c r="R80">
        <v>8</v>
      </c>
      <c r="S80" s="11" t="s">
        <v>26</v>
      </c>
      <c r="T80" s="11" t="s">
        <v>25</v>
      </c>
      <c r="Y80" t="s">
        <v>158</v>
      </c>
      <c r="Z80" t="s">
        <v>163</v>
      </c>
      <c r="AA80" t="s">
        <v>159</v>
      </c>
      <c r="AB80" t="s">
        <v>169</v>
      </c>
      <c r="AC80" t="s">
        <v>164</v>
      </c>
      <c r="AD80" t="s">
        <v>165</v>
      </c>
      <c r="AE80" t="s">
        <v>166</v>
      </c>
      <c r="AF80" t="s">
        <v>56</v>
      </c>
      <c r="AG80" t="s">
        <v>160</v>
      </c>
      <c r="AH80" t="s">
        <v>90</v>
      </c>
      <c r="AI80" t="s">
        <v>167</v>
      </c>
      <c r="AJ80" t="s">
        <v>168</v>
      </c>
    </row>
    <row r="81" spans="1:36" x14ac:dyDescent="0.2">
      <c r="A81">
        <v>8</v>
      </c>
      <c r="B81" s="14" t="s">
        <v>133</v>
      </c>
      <c r="C81" s="14" t="s">
        <v>132</v>
      </c>
      <c r="Q81">
        <v>21</v>
      </c>
      <c r="R81">
        <v>10</v>
      </c>
      <c r="S81" s="11" t="s">
        <v>26</v>
      </c>
      <c r="T81" s="11" t="s">
        <v>46</v>
      </c>
      <c r="X81" t="s">
        <v>161</v>
      </c>
      <c r="Y81">
        <v>14</v>
      </c>
      <c r="Z81">
        <v>10</v>
      </c>
      <c r="AA81">
        <v>6</v>
      </c>
      <c r="AB81">
        <v>4</v>
      </c>
      <c r="AC81">
        <v>3</v>
      </c>
      <c r="AD81">
        <v>2</v>
      </c>
      <c r="AE81">
        <v>2</v>
      </c>
      <c r="AF81">
        <v>1</v>
      </c>
      <c r="AG81">
        <v>1</v>
      </c>
      <c r="AH81">
        <v>1</v>
      </c>
      <c r="AI81">
        <v>1</v>
      </c>
      <c r="AJ81">
        <v>1</v>
      </c>
    </row>
    <row r="82" spans="1:36" x14ac:dyDescent="0.2">
      <c r="A82">
        <v>8</v>
      </c>
      <c r="B82" s="14" t="s">
        <v>100</v>
      </c>
      <c r="C82" s="14" t="s">
        <v>99</v>
      </c>
      <c r="Q82">
        <v>22</v>
      </c>
      <c r="R82">
        <v>18</v>
      </c>
      <c r="S82" s="30" t="s">
        <v>26</v>
      </c>
      <c r="T82" s="30" t="s">
        <v>48</v>
      </c>
      <c r="X82" t="s">
        <v>162</v>
      </c>
      <c r="Y82">
        <v>14</v>
      </c>
      <c r="Z82">
        <v>12</v>
      </c>
      <c r="AA82">
        <v>18</v>
      </c>
      <c r="AB82">
        <v>10</v>
      </c>
      <c r="AC82">
        <v>12</v>
      </c>
      <c r="AD82">
        <v>26</v>
      </c>
      <c r="AE82">
        <v>10</v>
      </c>
      <c r="AF82">
        <v>14</v>
      </c>
      <c r="AG82">
        <v>10</v>
      </c>
      <c r="AH82">
        <v>8</v>
      </c>
      <c r="AI82">
        <v>22</v>
      </c>
      <c r="AJ82">
        <v>9</v>
      </c>
    </row>
    <row r="83" spans="1:36" x14ac:dyDescent="0.2">
      <c r="A83">
        <v>8</v>
      </c>
      <c r="B83" s="14" t="s">
        <v>83</v>
      </c>
      <c r="C83" s="14" t="s">
        <v>130</v>
      </c>
      <c r="Q83">
        <v>23</v>
      </c>
      <c r="R83">
        <v>10</v>
      </c>
      <c r="S83" s="11" t="s">
        <v>80</v>
      </c>
      <c r="T83" s="11" t="s">
        <v>79</v>
      </c>
    </row>
    <row r="84" spans="1:36" x14ac:dyDescent="0.2">
      <c r="A84">
        <v>8</v>
      </c>
      <c r="B84" s="14" t="s">
        <v>90</v>
      </c>
      <c r="C84" s="14" t="s">
        <v>89</v>
      </c>
      <c r="Q84">
        <v>24</v>
      </c>
      <c r="R84">
        <v>8</v>
      </c>
      <c r="S84" s="14" t="s">
        <v>90</v>
      </c>
      <c r="T84" s="14" t="s">
        <v>89</v>
      </c>
    </row>
    <row r="85" spans="1:36" x14ac:dyDescent="0.2">
      <c r="A85">
        <v>8</v>
      </c>
      <c r="B85" s="11" t="s">
        <v>26</v>
      </c>
      <c r="C85" s="11" t="s">
        <v>25</v>
      </c>
      <c r="Q85">
        <v>25</v>
      </c>
      <c r="R85">
        <v>8</v>
      </c>
      <c r="S85" s="31" t="s">
        <v>44</v>
      </c>
      <c r="T85" s="31" t="s">
        <v>43</v>
      </c>
    </row>
    <row r="86" spans="1:36" x14ac:dyDescent="0.2">
      <c r="A86">
        <v>8</v>
      </c>
      <c r="B86" s="31" t="s">
        <v>32</v>
      </c>
      <c r="C86" s="31" t="s">
        <v>31</v>
      </c>
      <c r="Q86">
        <v>26</v>
      </c>
      <c r="R86">
        <v>10</v>
      </c>
      <c r="S86" s="18" t="s">
        <v>74</v>
      </c>
      <c r="T86" s="18" t="s">
        <v>73</v>
      </c>
      <c r="AF86" t="s">
        <v>172</v>
      </c>
    </row>
    <row r="87" spans="1:36" x14ac:dyDescent="0.2">
      <c r="A87">
        <v>8</v>
      </c>
      <c r="B87" s="32" t="s">
        <v>141</v>
      </c>
      <c r="C87" s="32" t="s">
        <v>140</v>
      </c>
      <c r="Q87">
        <v>27</v>
      </c>
      <c r="R87">
        <v>8</v>
      </c>
      <c r="S87" s="14" t="s">
        <v>136</v>
      </c>
      <c r="T87" s="14" t="s">
        <v>135</v>
      </c>
      <c r="AF87" t="s">
        <v>173</v>
      </c>
    </row>
    <row r="88" spans="1:36" x14ac:dyDescent="0.2">
      <c r="A88">
        <v>8</v>
      </c>
      <c r="B88" s="14" t="s">
        <v>108</v>
      </c>
      <c r="C88" s="14" t="s">
        <v>107</v>
      </c>
      <c r="Q88">
        <v>28</v>
      </c>
      <c r="R88">
        <v>10</v>
      </c>
      <c r="S88" s="11" t="s">
        <v>68</v>
      </c>
      <c r="T88" s="11" t="s">
        <v>67</v>
      </c>
      <c r="AF88" t="s">
        <v>174</v>
      </c>
    </row>
    <row r="89" spans="1:36" x14ac:dyDescent="0.2">
      <c r="A89">
        <v>8</v>
      </c>
      <c r="B89" s="11" t="s">
        <v>23</v>
      </c>
      <c r="C89" s="11" t="s">
        <v>22</v>
      </c>
      <c r="Q89">
        <v>29</v>
      </c>
      <c r="R89">
        <v>8</v>
      </c>
      <c r="S89" s="14" t="s">
        <v>141</v>
      </c>
      <c r="T89" s="14" t="s">
        <v>140</v>
      </c>
      <c r="AF89" t="s">
        <v>175</v>
      </c>
    </row>
    <row r="90" spans="1:36" x14ac:dyDescent="0.2">
      <c r="A90">
        <v>10</v>
      </c>
      <c r="B90" s="11" t="s">
        <v>59</v>
      </c>
      <c r="C90" s="11" t="s">
        <v>58</v>
      </c>
      <c r="Q90">
        <v>30</v>
      </c>
      <c r="R90">
        <v>8</v>
      </c>
      <c r="S90" s="14" t="s">
        <v>83</v>
      </c>
      <c r="T90" s="14" t="s">
        <v>130</v>
      </c>
    </row>
    <row r="91" spans="1:36" x14ac:dyDescent="0.2">
      <c r="A91">
        <v>10</v>
      </c>
      <c r="B91" s="11" t="s">
        <v>62</v>
      </c>
      <c r="C91" s="11" t="s">
        <v>61</v>
      </c>
      <c r="Q91">
        <v>31</v>
      </c>
      <c r="R91">
        <v>12</v>
      </c>
      <c r="S91" s="14" t="s">
        <v>83</v>
      </c>
      <c r="T91" s="14" t="s">
        <v>82</v>
      </c>
    </row>
    <row r="92" spans="1:36" x14ac:dyDescent="0.2">
      <c r="A92">
        <v>10</v>
      </c>
      <c r="B92" s="11" t="s">
        <v>74</v>
      </c>
      <c r="C92" s="11" t="s">
        <v>73</v>
      </c>
      <c r="Q92">
        <v>32</v>
      </c>
      <c r="R92">
        <v>12</v>
      </c>
      <c r="S92" s="14" t="s">
        <v>83</v>
      </c>
      <c r="T92" s="14" t="s">
        <v>85</v>
      </c>
    </row>
    <row r="93" spans="1:36" x14ac:dyDescent="0.2">
      <c r="A93">
        <v>10</v>
      </c>
      <c r="B93" s="11" t="s">
        <v>80</v>
      </c>
      <c r="C93" s="11" t="s">
        <v>79</v>
      </c>
      <c r="Q93">
        <v>33</v>
      </c>
      <c r="R93">
        <v>8</v>
      </c>
      <c r="S93" s="11" t="s">
        <v>71</v>
      </c>
      <c r="T93" s="11" t="s">
        <v>70</v>
      </c>
    </row>
    <row r="94" spans="1:36" x14ac:dyDescent="0.2">
      <c r="A94">
        <v>10</v>
      </c>
      <c r="B94" s="11" t="s">
        <v>68</v>
      </c>
      <c r="C94" s="11" t="s">
        <v>67</v>
      </c>
      <c r="Q94">
        <v>34</v>
      </c>
      <c r="R94">
        <v>10</v>
      </c>
      <c r="S94" s="11" t="s">
        <v>59</v>
      </c>
      <c r="T94" s="11" t="s">
        <v>58</v>
      </c>
    </row>
    <row r="95" spans="1:36" x14ac:dyDescent="0.2">
      <c r="A95">
        <v>10</v>
      </c>
      <c r="B95" s="14" t="s">
        <v>65</v>
      </c>
      <c r="C95" s="14" t="s">
        <v>105</v>
      </c>
      <c r="Q95">
        <v>35</v>
      </c>
      <c r="R95">
        <v>8</v>
      </c>
      <c r="S95" s="14" t="s">
        <v>128</v>
      </c>
      <c r="T95" s="14" t="s">
        <v>127</v>
      </c>
    </row>
    <row r="96" spans="1:36" x14ac:dyDescent="0.2">
      <c r="A96">
        <v>10</v>
      </c>
      <c r="B96" s="11" t="s">
        <v>65</v>
      </c>
      <c r="C96" s="11" t="s">
        <v>64</v>
      </c>
      <c r="Q96">
        <v>36</v>
      </c>
      <c r="R96">
        <v>12</v>
      </c>
      <c r="S96" s="11" t="s">
        <v>53</v>
      </c>
      <c r="T96" s="11" t="s">
        <v>52</v>
      </c>
    </row>
    <row r="97" spans="1:25" x14ac:dyDescent="0.2">
      <c r="A97">
        <v>10</v>
      </c>
      <c r="B97" s="11" t="s">
        <v>35</v>
      </c>
      <c r="C97" s="11" t="s">
        <v>34</v>
      </c>
      <c r="Q97">
        <v>37</v>
      </c>
      <c r="R97">
        <v>8</v>
      </c>
      <c r="S97" s="14" t="s">
        <v>117</v>
      </c>
      <c r="T97" s="14" t="s">
        <v>116</v>
      </c>
    </row>
    <row r="98" spans="1:25" x14ac:dyDescent="0.2">
      <c r="A98">
        <v>10</v>
      </c>
      <c r="B98" s="14" t="s">
        <v>41</v>
      </c>
      <c r="C98" s="14" t="s">
        <v>138</v>
      </c>
      <c r="Q98">
        <v>38</v>
      </c>
      <c r="R98">
        <v>26</v>
      </c>
      <c r="S98" s="26" t="s">
        <v>93</v>
      </c>
      <c r="T98" s="26" t="s">
        <v>92</v>
      </c>
    </row>
    <row r="99" spans="1:25" x14ac:dyDescent="0.2">
      <c r="A99">
        <v>10</v>
      </c>
      <c r="B99" s="11" t="s">
        <v>26</v>
      </c>
      <c r="C99" s="11" t="s">
        <v>46</v>
      </c>
      <c r="Q99">
        <v>39</v>
      </c>
      <c r="R99">
        <v>8</v>
      </c>
      <c r="S99" s="11" t="s">
        <v>29</v>
      </c>
      <c r="T99" s="11" t="s">
        <v>28</v>
      </c>
    </row>
    <row r="100" spans="1:25" x14ac:dyDescent="0.2">
      <c r="A100">
        <v>12</v>
      </c>
      <c r="B100" s="14" t="s">
        <v>83</v>
      </c>
      <c r="C100" s="14" t="s">
        <v>82</v>
      </c>
      <c r="Q100">
        <v>40</v>
      </c>
      <c r="R100">
        <v>8</v>
      </c>
      <c r="S100" s="14" t="s">
        <v>133</v>
      </c>
      <c r="T100" s="14" t="s">
        <v>132</v>
      </c>
    </row>
    <row r="101" spans="1:25" x14ac:dyDescent="0.2">
      <c r="A101">
        <v>12</v>
      </c>
      <c r="B101" s="14" t="s">
        <v>83</v>
      </c>
      <c r="C101" s="14" t="s">
        <v>85</v>
      </c>
      <c r="Q101">
        <v>41</v>
      </c>
      <c r="R101">
        <v>10</v>
      </c>
      <c r="S101" s="11" t="s">
        <v>62</v>
      </c>
      <c r="T101" s="11" t="s">
        <v>61</v>
      </c>
      <c r="Y101" t="s">
        <v>170</v>
      </c>
    </row>
    <row r="102" spans="1:25" x14ac:dyDescent="0.2">
      <c r="A102">
        <v>12</v>
      </c>
      <c r="B102" s="11" t="s">
        <v>53</v>
      </c>
      <c r="C102" s="11" t="s">
        <v>52</v>
      </c>
      <c r="Q102">
        <v>42</v>
      </c>
      <c r="R102">
        <v>22</v>
      </c>
      <c r="S102" s="26" t="s">
        <v>125</v>
      </c>
      <c r="T102" s="26" t="s">
        <v>124</v>
      </c>
    </row>
    <row r="103" spans="1:25" x14ac:dyDescent="0.2">
      <c r="A103">
        <v>14</v>
      </c>
      <c r="B103" s="14" t="s">
        <v>77</v>
      </c>
      <c r="C103" s="14" t="s">
        <v>143</v>
      </c>
      <c r="Q103">
        <v>43</v>
      </c>
      <c r="R103">
        <v>8</v>
      </c>
      <c r="S103" s="11" t="s">
        <v>23</v>
      </c>
      <c r="T103" s="11" t="s">
        <v>22</v>
      </c>
    </row>
    <row r="104" spans="1:25" x14ac:dyDescent="0.2">
      <c r="A104">
        <v>14</v>
      </c>
      <c r="B104" s="14" t="s">
        <v>103</v>
      </c>
      <c r="C104" s="14" t="s">
        <v>122</v>
      </c>
      <c r="Q104">
        <v>44</v>
      </c>
      <c r="R104">
        <v>8</v>
      </c>
      <c r="S104" s="11" t="s">
        <v>38</v>
      </c>
      <c r="T104" s="11" t="s">
        <v>37</v>
      </c>
    </row>
    <row r="105" spans="1:25" x14ac:dyDescent="0.2">
      <c r="A105">
        <v>14</v>
      </c>
      <c r="B105" s="11" t="s">
        <v>56</v>
      </c>
      <c r="C105" s="11" t="s">
        <v>55</v>
      </c>
      <c r="Q105">
        <v>45</v>
      </c>
      <c r="R105">
        <v>8</v>
      </c>
      <c r="S105" s="11" t="s">
        <v>32</v>
      </c>
      <c r="T105" s="11" t="s">
        <v>31</v>
      </c>
    </row>
    <row r="106" spans="1:25" x14ac:dyDescent="0.2">
      <c r="A106">
        <v>14</v>
      </c>
      <c r="B106" s="26" t="s">
        <v>103</v>
      </c>
      <c r="C106" s="26" t="s">
        <v>102</v>
      </c>
      <c r="Q106">
        <v>46</v>
      </c>
      <c r="R106">
        <v>8</v>
      </c>
      <c r="S106" s="14" t="s">
        <v>108</v>
      </c>
      <c r="T106" s="14" t="s">
        <v>107</v>
      </c>
    </row>
    <row r="107" spans="1:25" x14ac:dyDescent="0.2">
      <c r="A107">
        <v>18</v>
      </c>
      <c r="B107" s="30" t="s">
        <v>26</v>
      </c>
      <c r="C107" s="30" t="s">
        <v>48</v>
      </c>
      <c r="Q107">
        <v>47</v>
      </c>
      <c r="R107">
        <v>10</v>
      </c>
      <c r="S107" s="11" t="s">
        <v>35</v>
      </c>
      <c r="T107" s="11" t="s">
        <v>34</v>
      </c>
    </row>
    <row r="108" spans="1:25" x14ac:dyDescent="0.2">
      <c r="A108">
        <v>22</v>
      </c>
      <c r="B108" s="26" t="s">
        <v>125</v>
      </c>
      <c r="C108" s="26" t="s">
        <v>124</v>
      </c>
      <c r="S108" s="33"/>
      <c r="T108" s="34" t="s">
        <v>6</v>
      </c>
    </row>
    <row r="109" spans="1:25" x14ac:dyDescent="0.2">
      <c r="A109">
        <v>26</v>
      </c>
      <c r="B109" s="26" t="s">
        <v>93</v>
      </c>
      <c r="C109" s="26" t="s">
        <v>92</v>
      </c>
    </row>
    <row r="129" spans="24:24" x14ac:dyDescent="0.2">
      <c r="X129" t="s">
        <v>171</v>
      </c>
    </row>
  </sheetData>
  <sortState columnSort="1" ref="Y80:AJ82">
    <sortCondition descending="1" ref="Y81:AJ81"/>
  </sortState>
  <mergeCells count="1">
    <mergeCell ref="F1:P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2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GA-repeats-in-TE-derived-TD</vt:lpstr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usaddeque Ahmed</dc:creator>
  <dc:description/>
  <cp:lastModifiedBy>Microsoft Office User</cp:lastModifiedBy>
  <cp:revision>3</cp:revision>
  <cp:lastPrinted>2012-04-11T01:07:54Z</cp:lastPrinted>
  <dcterms:created xsi:type="dcterms:W3CDTF">2012-02-24T15:40:09Z</dcterms:created>
  <dcterms:modified xsi:type="dcterms:W3CDTF">2018-12-03T02:06:42Z</dcterms:modified>
  <dc:language>en-US</dc:language>
</cp:coreProperties>
</file>